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gi Documents\Research Related\Publication  Examples\Final Manuscript Doc\Manuscript\Reviewed\Prof. Comments\Final Clean Manuscript\Last_Clean\2nd Review PlOS\Second review\Pre-Publication review\"/>
    </mc:Choice>
  </mc:AlternateContent>
  <bookViews>
    <workbookView xWindow="0" yWindow="0" windowWidth="20580" windowHeight="7830" activeTab="1"/>
  </bookViews>
  <sheets>
    <sheet name="Cytokine-Row" sheetId="1" r:id="rId1"/>
    <sheet name="Cytokine-Colum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0" i="2" l="1"/>
  <c r="D2" i="1" l="1"/>
</calcChain>
</file>

<file path=xl/sharedStrings.xml><?xml version="1.0" encoding="utf-8"?>
<sst xmlns="http://schemas.openxmlformats.org/spreadsheetml/2006/main" count="791" uniqueCount="96">
  <si>
    <t>IL-2-D0</t>
  </si>
  <si>
    <t>IL-2-D7</t>
  </si>
  <si>
    <t>IL-2-D14</t>
  </si>
  <si>
    <t>IL-2-D18</t>
  </si>
  <si>
    <t>IL-2-D30</t>
  </si>
  <si>
    <t>IL-2-D120</t>
  </si>
  <si>
    <t>IL-10-D0</t>
  </si>
  <si>
    <t>IL-10-D7</t>
  </si>
  <si>
    <t>IL-10-D14</t>
  </si>
  <si>
    <t>IL-10-D18</t>
  </si>
  <si>
    <t>IL-10-D30</t>
  </si>
  <si>
    <t>IL-10-D120</t>
  </si>
  <si>
    <t xml:space="preserve">Pt-Code </t>
  </si>
  <si>
    <t>IL_10</t>
  </si>
  <si>
    <t>IL_2</t>
  </si>
  <si>
    <t>AMD_001</t>
  </si>
  <si>
    <t>AMD_002</t>
  </si>
  <si>
    <t>AMD_003</t>
  </si>
  <si>
    <t>AMD_004</t>
  </si>
  <si>
    <t>AMD_005</t>
  </si>
  <si>
    <t>AMD_006</t>
  </si>
  <si>
    <t>AMD_007</t>
  </si>
  <si>
    <t>AMD_008</t>
  </si>
  <si>
    <t>AMD_009</t>
  </si>
  <si>
    <t>AMD_010</t>
  </si>
  <si>
    <t>AMD-012</t>
  </si>
  <si>
    <t>AMD-013</t>
  </si>
  <si>
    <t>AMD-014</t>
  </si>
  <si>
    <t>AMD-015</t>
  </si>
  <si>
    <t>AMD-016</t>
  </si>
  <si>
    <t>AMD-017</t>
  </si>
  <si>
    <t>AMD-018</t>
  </si>
  <si>
    <t>AMD-019</t>
  </si>
  <si>
    <t>AMD-020</t>
  </si>
  <si>
    <t>AMD-021</t>
  </si>
  <si>
    <t>AMD-021r</t>
  </si>
  <si>
    <t>AMD-022</t>
  </si>
  <si>
    <t>AMD-023</t>
  </si>
  <si>
    <t>AMD-024</t>
  </si>
  <si>
    <t>AMD-025</t>
  </si>
  <si>
    <t>AMD-026</t>
  </si>
  <si>
    <t>AMD-027</t>
  </si>
  <si>
    <t>AMD-028</t>
  </si>
  <si>
    <t>AMD-029</t>
  </si>
  <si>
    <t>AMD-030</t>
  </si>
  <si>
    <t>AMD-031</t>
  </si>
  <si>
    <t>AMD-032</t>
  </si>
  <si>
    <t>AMD-033</t>
  </si>
  <si>
    <t>AMD-034</t>
  </si>
  <si>
    <t>AMD-035</t>
  </si>
  <si>
    <t>AMD-036</t>
  </si>
  <si>
    <t>AMD-037</t>
  </si>
  <si>
    <t>AMD-038</t>
  </si>
  <si>
    <t>AMD-039</t>
  </si>
  <si>
    <t>AMD-040</t>
  </si>
  <si>
    <t>AMD-041</t>
  </si>
  <si>
    <t>AMD-042</t>
  </si>
  <si>
    <t>AMD-043</t>
  </si>
  <si>
    <t>AMD-044</t>
  </si>
  <si>
    <t>AMD-045</t>
  </si>
  <si>
    <t>AMD-046</t>
  </si>
  <si>
    <t>AMD-047</t>
  </si>
  <si>
    <t>AMD-048</t>
  </si>
  <si>
    <t>AMD_011</t>
  </si>
  <si>
    <t>Day-0</t>
  </si>
  <si>
    <t>Day-7</t>
  </si>
  <si>
    <t>Day-14</t>
  </si>
  <si>
    <t>Day-18</t>
  </si>
  <si>
    <t>Day-30(EOT)</t>
  </si>
  <si>
    <t>Day-120</t>
  </si>
  <si>
    <t>Day-18(EOT)</t>
  </si>
  <si>
    <t>Pt-Code</t>
  </si>
  <si>
    <t>TGFβ1-D0</t>
  </si>
  <si>
    <t>TGFβ1-D7</t>
  </si>
  <si>
    <t>TGFβ1-D14</t>
  </si>
  <si>
    <t>TGFβ1-D18</t>
  </si>
  <si>
    <t>TGFβ1-D30</t>
  </si>
  <si>
    <t>TGFβ1-D120</t>
  </si>
  <si>
    <t>IFN-γ-DO</t>
  </si>
  <si>
    <t>IFN-γ-D7</t>
  </si>
  <si>
    <t>IFN-γ-D14</t>
  </si>
  <si>
    <t>IFN-γ-D18</t>
  </si>
  <si>
    <t>IFN-γ-D30</t>
  </si>
  <si>
    <t>IFN-γ-D120</t>
  </si>
  <si>
    <t>TGFβ1</t>
  </si>
  <si>
    <t>IFN-γ</t>
  </si>
  <si>
    <t>.</t>
  </si>
  <si>
    <t>Age</t>
  </si>
  <si>
    <t>Tratment type</t>
  </si>
  <si>
    <t>PM + SSG</t>
  </si>
  <si>
    <t>SSG</t>
  </si>
  <si>
    <t>AmBsome</t>
  </si>
  <si>
    <t>Hospitalization in Days</t>
  </si>
  <si>
    <t>Sampling Schedules</t>
  </si>
  <si>
    <t>IgG/IgM (AI)</t>
  </si>
  <si>
    <t>HC-IgG/IgM (A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;[Red]0.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 tint="0.249977111117893"/>
      <name val="Calibri"/>
      <family val="2"/>
      <scheme val="minor"/>
    </font>
    <font>
      <b/>
      <sz val="12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8"/>
  <sheetViews>
    <sheetView workbookViewId="0"/>
  </sheetViews>
  <sheetFormatPr defaultColWidth="9.140625" defaultRowHeight="15" x14ac:dyDescent="0.25"/>
  <cols>
    <col min="1" max="1" width="14.7109375" style="7" customWidth="1"/>
    <col min="2" max="2" width="12.85546875" style="3" customWidth="1"/>
    <col min="3" max="3" width="12.140625" style="3" customWidth="1"/>
    <col min="4" max="4" width="12.7109375" style="3" customWidth="1"/>
    <col min="5" max="6" width="13.140625" style="3" customWidth="1"/>
    <col min="7" max="7" width="13" style="3" customWidth="1"/>
    <col min="8" max="8" width="11.140625" style="3" customWidth="1"/>
    <col min="9" max="9" width="12" style="3" customWidth="1"/>
    <col min="10" max="10" width="12.28515625" style="3" customWidth="1"/>
    <col min="11" max="11" width="12" style="3" customWidth="1"/>
    <col min="12" max="12" width="11.7109375" style="3" customWidth="1"/>
    <col min="13" max="13" width="12.85546875" style="3" customWidth="1"/>
    <col min="14" max="14" width="14.28515625" style="3" customWidth="1"/>
    <col min="15" max="15" width="13.42578125" style="3" customWidth="1"/>
    <col min="16" max="16" width="14.28515625" style="3" customWidth="1"/>
    <col min="17" max="17" width="14.5703125" style="3" customWidth="1"/>
    <col min="18" max="18" width="14.42578125" style="3" customWidth="1"/>
    <col min="19" max="19" width="15" style="3" customWidth="1"/>
    <col min="20" max="20" width="12.85546875" style="3" customWidth="1"/>
    <col min="21" max="21" width="12.5703125" style="3" customWidth="1"/>
    <col min="22" max="22" width="13.85546875" style="3" customWidth="1"/>
    <col min="23" max="23" width="13.7109375" style="3" customWidth="1"/>
    <col min="24" max="24" width="13.85546875" style="3" customWidth="1"/>
    <col min="25" max="25" width="13.5703125" style="3" customWidth="1"/>
    <col min="26" max="16384" width="9.140625" style="3"/>
  </cols>
  <sheetData>
    <row r="1" spans="1:25" s="6" customFormat="1" ht="15.75" x14ac:dyDescent="0.25">
      <c r="A1" s="8" t="s">
        <v>71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0</v>
      </c>
      <c r="I1" s="6" t="s">
        <v>1</v>
      </c>
      <c r="J1" s="6" t="s">
        <v>2</v>
      </c>
      <c r="K1" s="6" t="s">
        <v>3</v>
      </c>
      <c r="L1" s="6" t="s">
        <v>4</v>
      </c>
      <c r="M1" s="6" t="s">
        <v>5</v>
      </c>
      <c r="N1" s="6" t="s">
        <v>72</v>
      </c>
      <c r="O1" s="6" t="s">
        <v>73</v>
      </c>
      <c r="P1" s="6" t="s">
        <v>74</v>
      </c>
      <c r="Q1" s="6" t="s">
        <v>75</v>
      </c>
      <c r="R1" s="6" t="s">
        <v>76</v>
      </c>
      <c r="S1" s="6" t="s">
        <v>77</v>
      </c>
      <c r="T1" s="6" t="s">
        <v>78</v>
      </c>
      <c r="U1" s="6" t="s">
        <v>79</v>
      </c>
      <c r="V1" s="6" t="s">
        <v>80</v>
      </c>
      <c r="W1" s="6" t="s">
        <v>81</v>
      </c>
      <c r="X1" s="6" t="s">
        <v>82</v>
      </c>
      <c r="Y1" s="6" t="s">
        <v>83</v>
      </c>
    </row>
    <row r="2" spans="1:25" ht="14.45" x14ac:dyDescent="0.35">
      <c r="A2" s="7" t="s">
        <v>15</v>
      </c>
      <c r="B2" s="1">
        <v>32.523809523809518</v>
      </c>
      <c r="C2" s="1">
        <v>-2.904761904761902</v>
      </c>
      <c r="D2" s="1">
        <f>-7.66</f>
        <v>-7.66</v>
      </c>
      <c r="E2" s="1">
        <v>-15.476190476190473</v>
      </c>
      <c r="H2" s="1">
        <v>-6.8947368421052637</v>
      </c>
      <c r="I2" s="1">
        <v>-2.3684210526315796</v>
      </c>
      <c r="J2" s="1">
        <v>1.0000000000000009</v>
      </c>
      <c r="K2" s="1">
        <v>-4.578947368421054</v>
      </c>
      <c r="N2" s="3">
        <v>3915</v>
      </c>
      <c r="O2" s="3">
        <v>4315.0000000000009</v>
      </c>
      <c r="P2" s="3">
        <v>4265.0000000000009</v>
      </c>
      <c r="Q2" s="3">
        <v>5965.0000000000009</v>
      </c>
      <c r="T2" s="5">
        <v>139.94444444444446</v>
      </c>
      <c r="U2" s="5">
        <v>37.166666666666671</v>
      </c>
      <c r="V2" s="5">
        <v>27.722222222222221</v>
      </c>
      <c r="W2" s="5">
        <v>24.388888888888886</v>
      </c>
      <c r="X2" s="3" t="s">
        <v>86</v>
      </c>
      <c r="Y2" s="3" t="s">
        <v>86</v>
      </c>
    </row>
    <row r="3" spans="1:25" ht="14.45" x14ac:dyDescent="0.35">
      <c r="A3" s="7" t="s">
        <v>16</v>
      </c>
      <c r="B3" s="1">
        <v>35.19047619047619</v>
      </c>
      <c r="C3" s="1">
        <v>4.7619047619047658E-2</v>
      </c>
      <c r="D3" s="1">
        <v>-22.428571428571427</v>
      </c>
      <c r="E3" s="1">
        <v>-20.333333333333329</v>
      </c>
      <c r="G3" s="1">
        <v>-25.666666666666661</v>
      </c>
      <c r="H3" s="1">
        <v>-5.2631578947368467E-2</v>
      </c>
      <c r="I3" s="1">
        <v>-5.2631578947368467E-2</v>
      </c>
      <c r="J3" s="1">
        <v>-3.1052631578947367</v>
      </c>
      <c r="K3" s="1">
        <v>-0.68421052631579005</v>
      </c>
      <c r="M3" s="1">
        <v>-0.15789473684210542</v>
      </c>
      <c r="N3" s="3">
        <v>9315.0000000000018</v>
      </c>
      <c r="O3" s="3">
        <v>8415</v>
      </c>
      <c r="P3" s="3">
        <v>13364.999999999998</v>
      </c>
      <c r="Q3" s="3">
        <v>13214.999999999998</v>
      </c>
      <c r="S3" s="3">
        <v>23415</v>
      </c>
      <c r="T3" s="5">
        <v>33.833333333333329</v>
      </c>
      <c r="U3" s="5">
        <v>123.83333333333333</v>
      </c>
      <c r="V3" s="5">
        <v>71.055555555555571</v>
      </c>
      <c r="W3" s="5">
        <v>48.833333333333329</v>
      </c>
      <c r="X3" s="3" t="s">
        <v>86</v>
      </c>
      <c r="Y3" s="5">
        <v>51.055555555555557</v>
      </c>
    </row>
    <row r="4" spans="1:25" ht="14.45" x14ac:dyDescent="0.35">
      <c r="A4" s="7" t="s">
        <v>17</v>
      </c>
      <c r="B4" s="1">
        <v>77.38095238095238</v>
      </c>
      <c r="C4" s="1">
        <v>-9.8571428571428541</v>
      </c>
      <c r="D4" s="1">
        <v>-15.476190476190473</v>
      </c>
      <c r="E4" s="1">
        <v>-16.428571428571427</v>
      </c>
      <c r="H4" s="1">
        <v>-1.1052631578947378</v>
      </c>
      <c r="I4" s="1">
        <v>-2.1578947368421058</v>
      </c>
      <c r="J4" s="1">
        <v>1.4210526315789458</v>
      </c>
      <c r="K4" s="1">
        <v>1.6315789473684197</v>
      </c>
      <c r="N4" s="3">
        <v>17014.999999999996</v>
      </c>
      <c r="O4" s="3">
        <v>6765</v>
      </c>
      <c r="P4" s="3">
        <v>19215</v>
      </c>
      <c r="Q4" s="3">
        <v>17114.999999999996</v>
      </c>
      <c r="T4" s="5">
        <v>39.94444444444445</v>
      </c>
      <c r="U4" s="5">
        <v>10.5</v>
      </c>
      <c r="V4" s="5">
        <v>12.166666666666668</v>
      </c>
      <c r="W4" s="5">
        <v>10.5</v>
      </c>
      <c r="X4" s="3" t="s">
        <v>86</v>
      </c>
      <c r="Y4" s="3" t="s">
        <v>86</v>
      </c>
    </row>
    <row r="5" spans="1:25" ht="14.45" x14ac:dyDescent="0.35">
      <c r="A5" s="7" t="s">
        <v>18</v>
      </c>
      <c r="B5" s="1">
        <v>59.190476190476183</v>
      </c>
      <c r="C5" s="1">
        <v>-16.619047619047617</v>
      </c>
      <c r="D5" s="1">
        <v>-22.714285714285712</v>
      </c>
      <c r="E5" s="1">
        <v>-22.999999999999996</v>
      </c>
      <c r="H5" s="1">
        <v>-4.2631578947368434</v>
      </c>
      <c r="I5" s="1">
        <v>-4.4736842105263168</v>
      </c>
      <c r="J5" s="1">
        <v>-3.8421052631578951</v>
      </c>
      <c r="K5" s="1">
        <v>-3.1052631578947367</v>
      </c>
      <c r="N5" s="3">
        <v>9365.0000000000018</v>
      </c>
      <c r="O5" s="3">
        <v>10064.999999999998</v>
      </c>
      <c r="P5" s="3">
        <v>4664.9999999999991</v>
      </c>
      <c r="Q5" s="3">
        <v>7814.9999999999991</v>
      </c>
      <c r="T5" s="5">
        <v>18.833333333333332</v>
      </c>
      <c r="U5" s="5">
        <v>13.833333333333329</v>
      </c>
      <c r="V5" s="5">
        <v>13.833333333333329</v>
      </c>
      <c r="W5" s="5">
        <v>8.8333333333333321</v>
      </c>
      <c r="X5" s="3" t="s">
        <v>86</v>
      </c>
      <c r="Y5" s="3" t="s">
        <v>86</v>
      </c>
    </row>
    <row r="6" spans="1:25" ht="14.45" x14ac:dyDescent="0.35">
      <c r="A6" s="7" t="s">
        <v>19</v>
      </c>
      <c r="B6" s="1">
        <v>90.428571428571431</v>
      </c>
      <c r="C6" s="1">
        <v>-15.190476190476188</v>
      </c>
      <c r="D6" s="1">
        <v>-23.476190476190474</v>
      </c>
      <c r="E6" s="1">
        <v>-19.952380952380949</v>
      </c>
      <c r="G6" s="1">
        <v>-24.809523809523803</v>
      </c>
      <c r="H6" s="1">
        <v>-3</v>
      </c>
      <c r="I6" s="1">
        <v>-5.2105263157894743</v>
      </c>
      <c r="J6" s="1">
        <v>1.2105263157894719</v>
      </c>
      <c r="K6" s="1">
        <v>-3.1052631578947367</v>
      </c>
      <c r="M6" s="1">
        <v>-4.8947368421052628</v>
      </c>
      <c r="N6" s="3">
        <v>7764.9999999999991</v>
      </c>
      <c r="O6" s="3">
        <v>10615</v>
      </c>
      <c r="P6" s="3">
        <v>15215</v>
      </c>
      <c r="Q6" s="3">
        <v>11915</v>
      </c>
      <c r="S6" s="3">
        <v>11015</v>
      </c>
      <c r="T6" s="5">
        <v>14.944444444444441</v>
      </c>
      <c r="U6" s="5">
        <v>36.611111111111114</v>
      </c>
      <c r="V6" s="5">
        <v>26.611111111111111</v>
      </c>
      <c r="W6" s="5">
        <v>97.166666666666671</v>
      </c>
      <c r="X6" s="3" t="s">
        <v>86</v>
      </c>
      <c r="Y6" s="5">
        <v>120.50000000000003</v>
      </c>
    </row>
    <row r="7" spans="1:25" ht="14.45" x14ac:dyDescent="0.35">
      <c r="A7" s="7" t="s">
        <v>20</v>
      </c>
      <c r="B7" s="1">
        <v>1.4761904761904774</v>
      </c>
      <c r="C7" s="1">
        <v>-16.809523809523807</v>
      </c>
      <c r="D7" s="1">
        <v>-15.380952380952378</v>
      </c>
      <c r="E7" s="1">
        <v>-17.571428571428566</v>
      </c>
      <c r="G7" s="1">
        <v>-12.33333333333333</v>
      </c>
      <c r="H7" s="1">
        <v>11.736842105263158</v>
      </c>
      <c r="I7" s="1">
        <v>9.6315789473684212</v>
      </c>
      <c r="J7" s="1">
        <v>6.4736842105263159</v>
      </c>
      <c r="K7" s="1">
        <v>7.4210526315789487</v>
      </c>
      <c r="M7" s="1">
        <v>8.4736842105263204</v>
      </c>
      <c r="N7" s="3">
        <v>8015</v>
      </c>
      <c r="O7" s="3">
        <v>12765</v>
      </c>
      <c r="P7" s="3">
        <v>1014.9999999999999</v>
      </c>
      <c r="Q7" s="3">
        <v>8765</v>
      </c>
      <c r="S7" s="3">
        <v>14165</v>
      </c>
      <c r="T7" s="5">
        <v>59.388888888888893</v>
      </c>
      <c r="U7" s="5">
        <v>94.944444444444443</v>
      </c>
      <c r="V7" s="5">
        <v>52.722222222222221</v>
      </c>
      <c r="W7" s="5">
        <v>12.166666666666668</v>
      </c>
      <c r="X7" s="3" t="s">
        <v>86</v>
      </c>
      <c r="Y7" s="5">
        <v>13.277777777777773</v>
      </c>
    </row>
    <row r="8" spans="1:25" ht="14.45" x14ac:dyDescent="0.35">
      <c r="A8" s="7" t="s">
        <v>21</v>
      </c>
      <c r="B8" s="1">
        <v>19.000000000000004</v>
      </c>
      <c r="C8" s="1">
        <v>-12.999999999999998</v>
      </c>
      <c r="D8" s="1">
        <v>-21.952380952380949</v>
      </c>
      <c r="G8" s="1">
        <v>-19.476190476190474</v>
      </c>
      <c r="H8" s="1">
        <v>-0.26315789473684237</v>
      </c>
      <c r="I8" s="1">
        <v>-0.26315789473684237</v>
      </c>
      <c r="J8" s="1">
        <v>-0.36842105263157926</v>
      </c>
      <c r="M8" s="1">
        <v>9.1052631578947363</v>
      </c>
      <c r="N8" s="3">
        <v>7714.9999999999991</v>
      </c>
      <c r="O8" s="3">
        <v>7814.9999999999991</v>
      </c>
      <c r="P8" s="3">
        <v>7265</v>
      </c>
      <c r="Q8" s="3">
        <v>7764.9999999999991</v>
      </c>
      <c r="T8" s="5">
        <v>8.2777777777777768</v>
      </c>
      <c r="U8" s="5">
        <v>9.9444444444444446</v>
      </c>
      <c r="V8" s="5">
        <v>12.722222222222225</v>
      </c>
      <c r="W8" s="5">
        <v>54.388888888888893</v>
      </c>
      <c r="X8" s="3" t="s">
        <v>86</v>
      </c>
      <c r="Y8" s="5">
        <v>58.277777777777786</v>
      </c>
    </row>
    <row r="9" spans="1:25" ht="14.45" x14ac:dyDescent="0.35">
      <c r="A9" s="7" t="s">
        <v>22</v>
      </c>
      <c r="B9" s="1">
        <v>85.761904761904759</v>
      </c>
      <c r="C9" s="1">
        <v>-10.238095238095235</v>
      </c>
      <c r="D9" s="1">
        <v>-20.238095238095237</v>
      </c>
      <c r="E9" s="1">
        <v>-19.38095238095238</v>
      </c>
      <c r="H9" s="1">
        <v>76.789473684210535</v>
      </c>
      <c r="I9" s="1">
        <v>31.842105263157894</v>
      </c>
      <c r="J9" s="1">
        <v>33.94736842105263</v>
      </c>
      <c r="K9" s="1">
        <v>13.210526315789474</v>
      </c>
      <c r="M9" s="1"/>
      <c r="N9" s="3">
        <v>7265</v>
      </c>
      <c r="O9" s="3">
        <v>10064.999999999998</v>
      </c>
      <c r="P9" s="3">
        <v>8865</v>
      </c>
      <c r="Q9" s="3">
        <v>8965</v>
      </c>
      <c r="T9" s="5">
        <v>23.277777777777775</v>
      </c>
      <c r="U9" s="5">
        <v>19.388888888888889</v>
      </c>
      <c r="V9" s="3" t="s">
        <v>86</v>
      </c>
      <c r="W9" s="5">
        <v>88.277777777777771</v>
      </c>
      <c r="X9" s="3" t="s">
        <v>86</v>
      </c>
      <c r="Y9" s="3" t="s">
        <v>86</v>
      </c>
    </row>
    <row r="10" spans="1:25" ht="14.45" x14ac:dyDescent="0.35">
      <c r="A10" s="7" t="s">
        <v>23</v>
      </c>
      <c r="B10" s="1">
        <v>74.714285714285708</v>
      </c>
      <c r="C10" s="1">
        <v>-19.666666666666664</v>
      </c>
      <c r="D10" s="1">
        <v>-21.476190476190474</v>
      </c>
      <c r="E10" s="1">
        <v>-23.666666666666664</v>
      </c>
      <c r="G10" s="1">
        <v>-20.714285714285712</v>
      </c>
      <c r="H10" s="1">
        <v>-3.6315789473684212</v>
      </c>
      <c r="I10" s="1">
        <v>-0.68421052631579005</v>
      </c>
      <c r="J10" s="1">
        <v>-4.4736842105263168</v>
      </c>
      <c r="K10" s="1">
        <v>-3.4210526315789478</v>
      </c>
      <c r="M10" s="1">
        <v>-1.3157894736842102</v>
      </c>
      <c r="N10" s="3">
        <v>5315</v>
      </c>
      <c r="O10" s="3">
        <v>8515</v>
      </c>
      <c r="P10" s="3">
        <v>10214.999999999998</v>
      </c>
      <c r="Q10" s="3">
        <v>14265</v>
      </c>
      <c r="S10" s="3">
        <v>15865</v>
      </c>
      <c r="T10" s="5">
        <v>59.94444444444445</v>
      </c>
      <c r="U10" s="5">
        <v>28.277777777777779</v>
      </c>
      <c r="V10" s="5">
        <v>71.055555555555571</v>
      </c>
      <c r="W10" s="5">
        <v>15.499999999999996</v>
      </c>
      <c r="X10" s="3" t="s">
        <v>86</v>
      </c>
      <c r="Y10" s="1">
        <v>44.944444444444436</v>
      </c>
    </row>
    <row r="11" spans="1:25" ht="14.45" x14ac:dyDescent="0.35">
      <c r="A11" s="7" t="s">
        <v>24</v>
      </c>
      <c r="B11" s="1">
        <v>52.333333333333343</v>
      </c>
      <c r="C11" s="1">
        <v>-16.904761904761902</v>
      </c>
      <c r="D11" s="1">
        <v>-18.904761904761902</v>
      </c>
      <c r="E11" s="1">
        <v>-17.380952380952376</v>
      </c>
      <c r="G11" s="1">
        <v>-25.761904761904756</v>
      </c>
      <c r="H11" s="1">
        <v>-4.3684210526315796</v>
      </c>
      <c r="I11" s="1">
        <v>-4.7894736842105265</v>
      </c>
      <c r="J11" s="1">
        <v>-3.1052631578947367</v>
      </c>
      <c r="K11" s="1">
        <v>-5.4210526315789478</v>
      </c>
      <c r="M11" s="1">
        <v>-5.2105263157894743</v>
      </c>
      <c r="N11" s="3">
        <v>8765</v>
      </c>
      <c r="O11" s="3">
        <v>8365</v>
      </c>
      <c r="P11" s="3">
        <v>7065</v>
      </c>
      <c r="Q11" s="3">
        <v>6015.0000000000009</v>
      </c>
      <c r="S11" s="3">
        <v>6615</v>
      </c>
      <c r="T11" s="1">
        <v>183.00000000000003</v>
      </c>
      <c r="U11" s="1">
        <v>45.222222222222221</v>
      </c>
      <c r="V11" s="1">
        <v>47.44444444444445</v>
      </c>
      <c r="W11" s="1">
        <v>34.111111111111114</v>
      </c>
      <c r="X11" s="3" t="s">
        <v>86</v>
      </c>
      <c r="Y11" s="1">
        <v>11.888888888888891</v>
      </c>
    </row>
    <row r="12" spans="1:25" ht="14.45" x14ac:dyDescent="0.35">
      <c r="A12" s="7" t="s">
        <v>63</v>
      </c>
      <c r="B12" s="1">
        <v>-7.2857142857142811</v>
      </c>
      <c r="C12" s="1">
        <v>-22.047619047619044</v>
      </c>
      <c r="D12" s="1">
        <v>-24.428571428571423</v>
      </c>
      <c r="E12" s="1">
        <v>-23.666666666666664</v>
      </c>
      <c r="F12" s="3">
        <v>-22.52</v>
      </c>
      <c r="H12" s="1">
        <v>-2.1578947368421058</v>
      </c>
      <c r="I12" s="1">
        <v>2.6842105263157889</v>
      </c>
      <c r="J12" s="1">
        <v>-4.578947368421054</v>
      </c>
      <c r="K12" s="1">
        <v>-2.5789473684210535</v>
      </c>
      <c r="L12" s="1">
        <v>-1.3157894736842102</v>
      </c>
      <c r="M12" s="1"/>
      <c r="N12" s="3">
        <v>7415</v>
      </c>
      <c r="O12" s="3">
        <v>7465</v>
      </c>
      <c r="P12" s="3">
        <v>8915</v>
      </c>
      <c r="Q12" s="3">
        <v>9215</v>
      </c>
      <c r="R12" s="3">
        <v>12215</v>
      </c>
      <c r="T12" s="1">
        <v>64.111111111111128</v>
      </c>
      <c r="U12" s="1">
        <v>59.666666666666679</v>
      </c>
      <c r="V12" s="1">
        <v>17.44444444444445</v>
      </c>
      <c r="W12" s="1">
        <v>28.555555555555557</v>
      </c>
      <c r="X12" s="1">
        <v>35.222222222222229</v>
      </c>
      <c r="Y12" s="3" t="s">
        <v>86</v>
      </c>
    </row>
    <row r="13" spans="1:25" ht="14.45" x14ac:dyDescent="0.35">
      <c r="A13" s="7" t="s">
        <v>25</v>
      </c>
      <c r="B13" s="1">
        <v>31.095238095238098</v>
      </c>
      <c r="C13" s="1">
        <v>-21.952380952380949</v>
      </c>
      <c r="D13" s="1">
        <v>-22.904761904761902</v>
      </c>
      <c r="E13" s="1">
        <v>-23.285714285714285</v>
      </c>
      <c r="H13" s="1">
        <v>-4.4736842105263168</v>
      </c>
      <c r="I13" s="1">
        <v>13.315789473684211</v>
      </c>
      <c r="J13" s="1">
        <v>36.89473684210526</v>
      </c>
      <c r="K13" s="1">
        <v>-4.578947368421054</v>
      </c>
      <c r="L13" s="1"/>
      <c r="M13" s="1"/>
      <c r="N13" s="3">
        <v>8115</v>
      </c>
      <c r="O13" s="3">
        <v>9065</v>
      </c>
      <c r="P13" s="3">
        <v>12415</v>
      </c>
      <c r="Q13" s="3">
        <v>13264.999999999998</v>
      </c>
      <c r="T13" s="1">
        <v>10.777777777777779</v>
      </c>
      <c r="U13" s="1">
        <v>56.333333333333343</v>
      </c>
      <c r="V13" s="1">
        <v>7.444444444444442</v>
      </c>
      <c r="W13" s="1">
        <v>43</v>
      </c>
      <c r="X13" s="3" t="s">
        <v>86</v>
      </c>
      <c r="Y13" s="3" t="s">
        <v>86</v>
      </c>
    </row>
    <row r="14" spans="1:25" ht="14.45" x14ac:dyDescent="0.35">
      <c r="A14" s="7" t="s">
        <v>26</v>
      </c>
      <c r="B14" s="1">
        <v>-8.9047619047619015</v>
      </c>
      <c r="C14" s="1">
        <v>-21.190476190476186</v>
      </c>
      <c r="D14" s="1">
        <v>-23.666666666666664</v>
      </c>
      <c r="E14" s="1">
        <v>-24.714285714285708</v>
      </c>
      <c r="G14" s="1">
        <v>-22.238095238095234</v>
      </c>
      <c r="H14" s="1">
        <v>-6.0526315789473699</v>
      </c>
      <c r="I14" s="1">
        <v>-6.1578947368421062</v>
      </c>
      <c r="J14" s="1">
        <v>-0.26315789473684198</v>
      </c>
      <c r="K14" s="1">
        <v>-0.36842105263157926</v>
      </c>
      <c r="L14" s="1"/>
      <c r="M14" s="1">
        <v>17.210526315789473</v>
      </c>
      <c r="N14" s="3">
        <v>7315</v>
      </c>
      <c r="O14" s="3">
        <v>10615</v>
      </c>
      <c r="P14" s="3">
        <v>9815.0000000000018</v>
      </c>
      <c r="Q14" s="3">
        <v>15115</v>
      </c>
      <c r="S14" s="3">
        <v>1315</v>
      </c>
      <c r="T14" s="1">
        <v>8.5555555555555536</v>
      </c>
      <c r="U14" s="1">
        <v>98.555555555555571</v>
      </c>
      <c r="V14" s="1">
        <v>44.111111111111114</v>
      </c>
      <c r="W14" s="1">
        <v>17.44444444444445</v>
      </c>
      <c r="X14" s="3" t="s">
        <v>86</v>
      </c>
      <c r="Y14" s="1">
        <v>68.555555555555543</v>
      </c>
    </row>
    <row r="15" spans="1:25" ht="14.45" x14ac:dyDescent="0.35">
      <c r="A15" s="7" t="s">
        <v>27</v>
      </c>
      <c r="B15" s="1">
        <v>5.761904761904761</v>
      </c>
      <c r="C15" s="1">
        <v>-23.571428571428569</v>
      </c>
      <c r="D15" s="1">
        <v>-22.238095238095234</v>
      </c>
      <c r="H15" s="1">
        <v>7.3157894736842115</v>
      </c>
      <c r="I15" s="1">
        <v>2.0526315789473673</v>
      </c>
      <c r="J15" s="1">
        <v>61.84210526315789</v>
      </c>
      <c r="K15" s="1"/>
      <c r="L15" s="1"/>
      <c r="M15" s="1"/>
      <c r="N15" s="3">
        <v>16065</v>
      </c>
      <c r="O15" s="3">
        <v>10064.999999999998</v>
      </c>
      <c r="Q15" s="3">
        <v>12515</v>
      </c>
      <c r="S15" s="3">
        <v>9515.0000000000018</v>
      </c>
      <c r="T15" s="1">
        <v>47.44444444444445</v>
      </c>
      <c r="U15" s="1">
        <v>45.222222222222221</v>
      </c>
      <c r="V15" s="3" t="s">
        <v>86</v>
      </c>
      <c r="W15" s="1">
        <v>54.111111111111121</v>
      </c>
      <c r="X15" s="3" t="s">
        <v>86</v>
      </c>
      <c r="Y15" s="1">
        <v>30.777777777777782</v>
      </c>
    </row>
    <row r="16" spans="1:25" ht="14.45" x14ac:dyDescent="0.35">
      <c r="A16" s="7" t="s">
        <v>28</v>
      </c>
      <c r="B16" s="1">
        <v>-1.0952380952380909</v>
      </c>
      <c r="C16" s="1">
        <v>-24.23809523809523</v>
      </c>
      <c r="D16" s="1">
        <v>-24.714285714285708</v>
      </c>
      <c r="E16" s="1">
        <v>-24.714285714285708</v>
      </c>
      <c r="G16" s="1">
        <v>-23.857142857142854</v>
      </c>
      <c r="H16" s="1">
        <v>-3.9473684210526323</v>
      </c>
      <c r="I16" s="1">
        <v>-4.052631578947369</v>
      </c>
      <c r="J16" s="1">
        <v>2.1578947368421044</v>
      </c>
      <c r="K16" s="1">
        <v>3.6315789473684212</v>
      </c>
      <c r="L16" s="1"/>
      <c r="M16" s="1">
        <v>32.05263157894737</v>
      </c>
      <c r="N16" s="3">
        <v>7764.9999999999991</v>
      </c>
      <c r="O16" s="3">
        <v>7315</v>
      </c>
      <c r="P16" s="3">
        <v>8765</v>
      </c>
      <c r="Q16" s="3">
        <v>9115</v>
      </c>
      <c r="S16" s="3">
        <v>16464.999999999996</v>
      </c>
      <c r="T16" s="1">
        <v>105.22222222222221</v>
      </c>
      <c r="U16" s="1">
        <v>11.888888888888891</v>
      </c>
      <c r="V16" s="1">
        <v>4.1111111111111214</v>
      </c>
      <c r="W16" s="1">
        <v>3.0000000000000089</v>
      </c>
      <c r="X16" s="3" t="s">
        <v>86</v>
      </c>
      <c r="Y16" s="1">
        <v>14.111111111111114</v>
      </c>
    </row>
    <row r="17" spans="1:25" ht="14.45" x14ac:dyDescent="0.35">
      <c r="A17" s="7" t="s">
        <v>29</v>
      </c>
      <c r="B17" s="1">
        <v>12.523809523809524</v>
      </c>
      <c r="C17" s="1">
        <v>-20.523809523809518</v>
      </c>
      <c r="D17" s="1">
        <v>-19.761904761904759</v>
      </c>
      <c r="E17" s="1">
        <v>-23.476190476190474</v>
      </c>
      <c r="G17" s="1">
        <v>-24.23809523809523</v>
      </c>
      <c r="H17" s="1">
        <v>5.2631578947368467E-2</v>
      </c>
      <c r="I17" s="1">
        <v>-2.8947368421052642</v>
      </c>
      <c r="J17" s="1">
        <v>-4.7894736842105265</v>
      </c>
      <c r="K17" s="1">
        <v>19.315789473684212</v>
      </c>
      <c r="L17" s="1"/>
      <c r="M17" s="1">
        <v>7.8421052631578929</v>
      </c>
      <c r="N17" s="3">
        <v>12065</v>
      </c>
      <c r="O17" s="3">
        <v>11765</v>
      </c>
      <c r="P17" s="3">
        <v>16814.999999999996</v>
      </c>
      <c r="Q17" s="3">
        <v>14665</v>
      </c>
      <c r="T17" s="1">
        <v>21.8888888888889</v>
      </c>
      <c r="U17" s="1">
        <v>27.444444444444446</v>
      </c>
      <c r="V17" s="1">
        <v>24.111111111111107</v>
      </c>
      <c r="W17" s="1">
        <v>47.44444444444445</v>
      </c>
      <c r="X17" s="3" t="s">
        <v>86</v>
      </c>
      <c r="Y17" s="3" t="s">
        <v>86</v>
      </c>
    </row>
    <row r="18" spans="1:25" ht="14.45" x14ac:dyDescent="0.35">
      <c r="A18" s="7" t="s">
        <v>30</v>
      </c>
      <c r="B18" s="1">
        <v>13</v>
      </c>
      <c r="C18" s="1">
        <v>-12.999999999999998</v>
      </c>
      <c r="D18" s="1">
        <v>-19.38095238095238</v>
      </c>
      <c r="E18" s="1">
        <v>-20.142857142857142</v>
      </c>
      <c r="H18" s="1">
        <v>-1.8421052631578949</v>
      </c>
      <c r="I18" s="1">
        <v>-6.1578947368421062</v>
      </c>
      <c r="J18" s="1">
        <v>-5.7368421052631584</v>
      </c>
      <c r="K18" s="1">
        <v>-5</v>
      </c>
      <c r="L18" s="1"/>
      <c r="N18" s="3">
        <v>8615</v>
      </c>
      <c r="O18" s="3">
        <v>8815</v>
      </c>
      <c r="P18" s="3">
        <v>8065</v>
      </c>
      <c r="Q18" s="3">
        <v>9065</v>
      </c>
      <c r="T18" s="1">
        <v>18.555555555555564</v>
      </c>
      <c r="U18" s="1">
        <v>29.666666666666668</v>
      </c>
      <c r="V18" s="1">
        <v>63.000000000000014</v>
      </c>
      <c r="W18" s="1">
        <v>47.44444444444445</v>
      </c>
      <c r="X18" s="3" t="s">
        <v>86</v>
      </c>
      <c r="Y18" s="3" t="s">
        <v>86</v>
      </c>
    </row>
    <row r="19" spans="1:25" ht="14.45" x14ac:dyDescent="0.35">
      <c r="A19" s="7" t="s">
        <v>31</v>
      </c>
      <c r="B19" s="1">
        <v>-5.4761904761904754</v>
      </c>
      <c r="H19" s="1">
        <v>-6.4736842105263159</v>
      </c>
      <c r="L19" s="1"/>
      <c r="N19" s="3">
        <v>9715.0000000000018</v>
      </c>
      <c r="T19" s="1">
        <v>11.888888888888891</v>
      </c>
      <c r="U19" s="3" t="s">
        <v>86</v>
      </c>
      <c r="V19" s="3" t="s">
        <v>86</v>
      </c>
      <c r="W19" s="3" t="s">
        <v>86</v>
      </c>
      <c r="X19" s="3" t="s">
        <v>86</v>
      </c>
      <c r="Y19" s="3" t="s">
        <v>86</v>
      </c>
    </row>
    <row r="20" spans="1:25" ht="14.45" x14ac:dyDescent="0.35">
      <c r="A20" s="7" t="s">
        <v>32</v>
      </c>
      <c r="B20" s="1">
        <v>2.1428571428571446</v>
      </c>
      <c r="C20" s="1">
        <v>3.7000000000000006</v>
      </c>
      <c r="D20" s="1">
        <v>-1.9999999999999989</v>
      </c>
      <c r="E20" s="1">
        <v>-3</v>
      </c>
      <c r="H20" s="1">
        <v>-4.2631578947368434</v>
      </c>
      <c r="I20" s="1">
        <v>-1.8351648351648358</v>
      </c>
      <c r="J20" s="1">
        <v>0.91208791208791073</v>
      </c>
      <c r="K20" s="1">
        <v>0.58241758241758235</v>
      </c>
      <c r="L20" s="1"/>
      <c r="N20" s="3">
        <v>12915</v>
      </c>
      <c r="O20" s="3">
        <v>4815</v>
      </c>
      <c r="P20" s="3">
        <v>4864.9999999999991</v>
      </c>
      <c r="Q20" s="3">
        <v>4564.9999999999991</v>
      </c>
      <c r="T20" s="1">
        <v>14.111111111111114</v>
      </c>
      <c r="U20" s="1">
        <v>20.777777777777789</v>
      </c>
      <c r="V20" s="1">
        <v>6.3333333333333295</v>
      </c>
      <c r="W20" s="1">
        <v>22.999999999999996</v>
      </c>
      <c r="X20" s="3" t="s">
        <v>86</v>
      </c>
      <c r="Y20" s="3" t="s">
        <v>86</v>
      </c>
    </row>
    <row r="21" spans="1:25" ht="14.45" x14ac:dyDescent="0.35">
      <c r="A21" s="7" t="s">
        <v>33</v>
      </c>
      <c r="B21" s="1">
        <v>58.099999999999994</v>
      </c>
      <c r="C21" s="1">
        <v>-1.100000000000001</v>
      </c>
      <c r="D21" s="1">
        <v>0.20000000000000018</v>
      </c>
      <c r="E21" s="1">
        <v>4.4999999999999982</v>
      </c>
      <c r="G21" s="1">
        <v>-8</v>
      </c>
      <c r="H21" s="1">
        <v>-3.2637362637362641</v>
      </c>
      <c r="I21" s="1">
        <v>-2.1648351648351656</v>
      </c>
      <c r="J21" s="1">
        <v>-1.1758241758241759</v>
      </c>
      <c r="K21" s="1">
        <v>-1.5054945054945059</v>
      </c>
      <c r="L21" s="1"/>
      <c r="M21" s="1">
        <v>0.69230769230769229</v>
      </c>
      <c r="N21" s="3">
        <v>2765.0000000000005</v>
      </c>
      <c r="O21" s="3">
        <v>3965</v>
      </c>
      <c r="P21" s="3">
        <v>3465</v>
      </c>
      <c r="Q21" s="3">
        <v>2964.9999999999995</v>
      </c>
      <c r="S21" s="3">
        <v>6365</v>
      </c>
      <c r="T21" s="1">
        <v>36.333333333333343</v>
      </c>
      <c r="U21" s="1">
        <v>27.444444444444446</v>
      </c>
      <c r="V21" s="1">
        <v>27.444444444444446</v>
      </c>
      <c r="W21" s="1">
        <v>27.444444444444446</v>
      </c>
      <c r="X21" s="3" t="s">
        <v>86</v>
      </c>
      <c r="Y21" s="1">
        <v>25.222222222222221</v>
      </c>
    </row>
    <row r="22" spans="1:25" ht="14.45" x14ac:dyDescent="0.35">
      <c r="A22" s="7" t="s">
        <v>34</v>
      </c>
      <c r="B22" s="1">
        <v>60.699999999999996</v>
      </c>
      <c r="C22" s="1">
        <v>12.6</v>
      </c>
      <c r="D22" s="1">
        <v>-5.6</v>
      </c>
      <c r="E22" s="1">
        <v>-6.6000000000000005</v>
      </c>
      <c r="G22" s="3">
        <v>-8.3000000000000007</v>
      </c>
      <c r="H22" s="1">
        <v>-1.1758241758241759</v>
      </c>
      <c r="I22" s="1">
        <v>-0.18681318681318759</v>
      </c>
      <c r="J22" s="1">
        <v>-1.2857142857142858</v>
      </c>
      <c r="K22" s="1">
        <v>-0.29670329670329754</v>
      </c>
      <c r="L22" s="1"/>
      <c r="M22" s="1">
        <v>0.47252747252747229</v>
      </c>
      <c r="N22" s="3">
        <v>2915.0000000000005</v>
      </c>
      <c r="O22" s="3">
        <v>2915.0000000000005</v>
      </c>
      <c r="P22" s="3">
        <v>3014.9999999999995</v>
      </c>
      <c r="Q22" s="3">
        <v>4115.0000000000009</v>
      </c>
      <c r="S22" s="3">
        <v>4115.0000000000009</v>
      </c>
      <c r="T22" s="1">
        <v>33.000000000000007</v>
      </c>
      <c r="U22" s="1">
        <v>21.8888888888889</v>
      </c>
      <c r="V22" s="1">
        <v>31.888888888888893</v>
      </c>
      <c r="W22" s="1">
        <v>63.000000000000014</v>
      </c>
      <c r="X22" s="3" t="s">
        <v>86</v>
      </c>
      <c r="Y22" s="1">
        <v>74.111111111111114</v>
      </c>
    </row>
    <row r="23" spans="1:25" ht="14.45" x14ac:dyDescent="0.35">
      <c r="A23" s="7" t="s">
        <v>35</v>
      </c>
      <c r="B23" s="1">
        <v>40.761904761904759</v>
      </c>
      <c r="C23" s="1">
        <v>9.33</v>
      </c>
      <c r="D23" s="1">
        <v>0.28999999999999998</v>
      </c>
      <c r="E23" s="1">
        <v>23.809523809523807</v>
      </c>
      <c r="F23" s="1">
        <v>10.48</v>
      </c>
      <c r="H23" s="1">
        <v>23.546391752577318</v>
      </c>
      <c r="I23" s="1">
        <v>9.01</v>
      </c>
      <c r="J23" s="1">
        <v>9.0103092783505154</v>
      </c>
      <c r="K23" s="1">
        <v>32.824742268041241</v>
      </c>
      <c r="L23" s="1">
        <v>8.0824742268041234</v>
      </c>
      <c r="N23" s="3">
        <v>5515</v>
      </c>
      <c r="O23" s="3">
        <v>6015.0000000000009</v>
      </c>
      <c r="P23" s="3">
        <v>7615.0000000000009</v>
      </c>
      <c r="Q23" s="3">
        <v>7515</v>
      </c>
      <c r="R23" s="3">
        <v>7265</v>
      </c>
      <c r="T23" s="1">
        <v>10.307692307692305</v>
      </c>
      <c r="U23" s="1">
        <v>3.3846153846153855</v>
      </c>
      <c r="V23" s="1">
        <v>6.4615384615384546</v>
      </c>
      <c r="W23" s="1">
        <v>8.7692307692307647</v>
      </c>
      <c r="X23" s="1">
        <v>7.2307692307692246</v>
      </c>
      <c r="Y23" s="3" t="s">
        <v>86</v>
      </c>
    </row>
    <row r="24" spans="1:25" ht="14.45" x14ac:dyDescent="0.35">
      <c r="A24" s="7" t="s">
        <v>36</v>
      </c>
      <c r="B24" s="1">
        <v>105.90000000000002</v>
      </c>
      <c r="D24" s="1">
        <v>9.3333333333333304</v>
      </c>
      <c r="E24" s="1">
        <v>17.2</v>
      </c>
      <c r="H24" s="1">
        <v>-3.2637362637362641</v>
      </c>
      <c r="J24" s="1">
        <v>-3.483516483516484</v>
      </c>
      <c r="K24" s="1">
        <v>1.7912087912087906</v>
      </c>
      <c r="L24" s="1"/>
      <c r="N24" s="3">
        <v>1865</v>
      </c>
      <c r="P24" s="3">
        <v>2915.0000000000005</v>
      </c>
      <c r="Q24" s="3">
        <v>2815.0000000000005</v>
      </c>
      <c r="T24" s="1">
        <v>29.666666666666668</v>
      </c>
      <c r="U24" s="3" t="s">
        <v>86</v>
      </c>
      <c r="V24" s="1">
        <v>45.222222222222221</v>
      </c>
      <c r="W24" s="1">
        <v>16.333333333333339</v>
      </c>
      <c r="X24" s="3" t="s">
        <v>86</v>
      </c>
      <c r="Y24" s="3" t="s">
        <v>86</v>
      </c>
    </row>
    <row r="25" spans="1:25" ht="14.45" x14ac:dyDescent="0.35">
      <c r="A25" s="7" t="s">
        <v>37</v>
      </c>
      <c r="B25" s="1">
        <v>82.4</v>
      </c>
      <c r="C25" s="1">
        <v>13</v>
      </c>
      <c r="D25" s="1">
        <v>3.6000000000000005</v>
      </c>
      <c r="E25" s="1">
        <v>0.80000000000000071</v>
      </c>
      <c r="G25" s="1">
        <v>-8.5</v>
      </c>
      <c r="H25" s="1">
        <v>39.703296703296701</v>
      </c>
      <c r="I25" s="1">
        <v>24.208791208791208</v>
      </c>
      <c r="J25" s="1">
        <v>6.0769230769230749</v>
      </c>
      <c r="K25" s="1">
        <v>2.6703296703296688</v>
      </c>
      <c r="L25" s="1"/>
      <c r="M25" s="1">
        <v>-1.2857142857142858</v>
      </c>
      <c r="N25" s="3">
        <v>3264.9999999999995</v>
      </c>
      <c r="O25" s="3">
        <v>4015.0000000000005</v>
      </c>
      <c r="P25" s="3">
        <v>5015</v>
      </c>
      <c r="Q25" s="3">
        <v>4664.9999999999991</v>
      </c>
      <c r="S25" s="3">
        <v>4365.0000000000009</v>
      </c>
      <c r="T25" s="1">
        <v>113</v>
      </c>
      <c r="U25" s="1">
        <v>51.888888888888893</v>
      </c>
      <c r="V25" s="1">
        <v>225.22222222222223</v>
      </c>
      <c r="W25" s="1">
        <v>421.88888888888891</v>
      </c>
      <c r="X25" s="3" t="s">
        <v>86</v>
      </c>
      <c r="Y25" s="1">
        <v>14.111111111111114</v>
      </c>
    </row>
    <row r="26" spans="1:25" x14ac:dyDescent="0.25">
      <c r="A26" s="7" t="s">
        <v>38</v>
      </c>
      <c r="B26" s="1">
        <v>197.29999999999998</v>
      </c>
      <c r="C26" s="1">
        <v>0.80000000000000071</v>
      </c>
      <c r="D26" s="1">
        <v>-5.0999999999999988</v>
      </c>
      <c r="E26" s="1">
        <v>-2.4999999999999996</v>
      </c>
      <c r="G26" s="1">
        <v>-8.8000000000000007</v>
      </c>
      <c r="H26" s="1">
        <v>2.3406593406593403</v>
      </c>
      <c r="I26" s="1">
        <v>6.4065934065934051</v>
      </c>
      <c r="J26" s="1">
        <v>-0.62637362637362748</v>
      </c>
      <c r="K26" s="1">
        <v>-0.95604395604395598</v>
      </c>
      <c r="L26" s="1"/>
      <c r="M26" s="1">
        <v>2.5604395604395607</v>
      </c>
      <c r="N26" s="3">
        <v>2765.0000000000005</v>
      </c>
      <c r="O26" s="3">
        <v>8465</v>
      </c>
      <c r="P26" s="3">
        <v>4764.9999999999991</v>
      </c>
      <c r="Q26" s="3">
        <v>6015.0000000000009</v>
      </c>
      <c r="S26" s="3">
        <v>5915</v>
      </c>
      <c r="T26" s="1">
        <v>345.22222222222229</v>
      </c>
      <c r="U26" s="1">
        <v>196.33333333333337</v>
      </c>
      <c r="V26" s="1">
        <v>220.77777777777783</v>
      </c>
      <c r="W26" s="1">
        <v>217.44444444444449</v>
      </c>
      <c r="X26" s="3" t="s">
        <v>86</v>
      </c>
      <c r="Y26" s="1">
        <v>41.888888888888886</v>
      </c>
    </row>
    <row r="27" spans="1:25" x14ac:dyDescent="0.25">
      <c r="A27" s="7" t="s">
        <v>39</v>
      </c>
      <c r="B27" s="1">
        <v>24.099999999999998</v>
      </c>
      <c r="C27" s="1">
        <v>-2.9</v>
      </c>
      <c r="D27" s="1">
        <v>-5.4999999999999991</v>
      </c>
      <c r="E27" s="1">
        <v>-5.6</v>
      </c>
      <c r="G27" s="1">
        <v>-7.2000000000000011</v>
      </c>
      <c r="H27" s="1">
        <v>-1.2857142857142858</v>
      </c>
      <c r="I27" s="1">
        <v>2.3406593406593403</v>
      </c>
      <c r="J27" s="1">
        <v>8.384615384615385</v>
      </c>
      <c r="K27" s="1">
        <v>8.384615384615385</v>
      </c>
      <c r="L27" s="1"/>
      <c r="M27" s="1">
        <v>1.1318681318681307</v>
      </c>
      <c r="N27" s="3">
        <v>3365</v>
      </c>
      <c r="O27" s="3">
        <v>3765</v>
      </c>
      <c r="P27" s="3">
        <v>3114.9999999999995</v>
      </c>
      <c r="Q27" s="3">
        <v>3365</v>
      </c>
      <c r="S27" s="3">
        <v>4814.9999999999991</v>
      </c>
      <c r="T27" s="1">
        <v>166.33333333333334</v>
      </c>
      <c r="U27" s="1">
        <v>96.333333333333357</v>
      </c>
      <c r="V27" s="1">
        <v>35.222222222222229</v>
      </c>
      <c r="W27" s="1">
        <v>370.77777777777777</v>
      </c>
      <c r="X27" s="3" t="s">
        <v>86</v>
      </c>
      <c r="Y27" s="1">
        <v>159.66666666666666</v>
      </c>
    </row>
    <row r="28" spans="1:25" x14ac:dyDescent="0.25">
      <c r="A28" s="7" t="s">
        <v>40</v>
      </c>
      <c r="B28" s="1">
        <v>59.000000000000007</v>
      </c>
      <c r="C28" s="1">
        <v>9.8999999999999968</v>
      </c>
      <c r="D28" s="1">
        <v>-1.6000000000000014</v>
      </c>
      <c r="E28" s="1">
        <v>-4.3000000000000007</v>
      </c>
      <c r="G28" s="1">
        <v>-7.9</v>
      </c>
      <c r="H28" s="1">
        <v>4.9780219780219781</v>
      </c>
      <c r="I28" s="1">
        <v>3.219780219780219</v>
      </c>
      <c r="J28" s="1">
        <v>2.0109890109890105</v>
      </c>
      <c r="K28" s="1">
        <v>2.2307692307692304</v>
      </c>
      <c r="L28" s="1"/>
      <c r="M28" s="1">
        <v>-0.18681318681318759</v>
      </c>
      <c r="N28" s="3">
        <v>4265.0000000000009</v>
      </c>
      <c r="O28" s="3">
        <v>4764.9999999999991</v>
      </c>
      <c r="P28" s="3">
        <v>5265</v>
      </c>
      <c r="Q28" s="3">
        <v>7915</v>
      </c>
      <c r="S28" s="3">
        <v>7565</v>
      </c>
      <c r="T28" s="1">
        <v>694.11111111111109</v>
      </c>
      <c r="U28" s="1">
        <v>716.33333333333326</v>
      </c>
      <c r="V28" s="1">
        <v>559.66666666666663</v>
      </c>
      <c r="W28" s="1">
        <v>587.44444444444446</v>
      </c>
      <c r="X28" s="3" t="s">
        <v>86</v>
      </c>
      <c r="Y28" s="1">
        <v>347.44444444444451</v>
      </c>
    </row>
    <row r="29" spans="1:25" x14ac:dyDescent="0.25">
      <c r="A29" s="7" t="s">
        <v>41</v>
      </c>
      <c r="B29" s="1">
        <v>61.099999999999994</v>
      </c>
      <c r="C29" s="1">
        <v>3.7000000000000006</v>
      </c>
      <c r="D29" s="1">
        <v>-5.4999999999999991</v>
      </c>
      <c r="E29" s="1">
        <v>-6.9</v>
      </c>
      <c r="G29" s="1">
        <v>-7.1000000000000005</v>
      </c>
      <c r="H29" s="1">
        <v>5.3076923076923057</v>
      </c>
      <c r="I29" s="1">
        <v>12.120879120879119</v>
      </c>
      <c r="J29" s="1">
        <v>1.1318681318681307</v>
      </c>
      <c r="K29" s="1">
        <v>-1.1758241758241759</v>
      </c>
      <c r="L29" s="1"/>
      <c r="M29" s="1">
        <v>-2.2747252747252755</v>
      </c>
      <c r="N29" s="3">
        <v>3415</v>
      </c>
      <c r="O29" s="3">
        <v>4814.9999999999991</v>
      </c>
      <c r="P29" s="3">
        <v>6315</v>
      </c>
      <c r="Q29" s="3">
        <v>7465</v>
      </c>
      <c r="S29" s="3">
        <v>5715</v>
      </c>
      <c r="T29" s="1">
        <v>694.11111111111109</v>
      </c>
      <c r="U29" s="1">
        <v>770.77777777777783</v>
      </c>
      <c r="V29" s="1">
        <v>48.555555555555557</v>
      </c>
      <c r="W29" s="1">
        <v>70.777777777777771</v>
      </c>
      <c r="X29" s="3" t="s">
        <v>86</v>
      </c>
      <c r="Y29" s="5">
        <v>123.5263157894737</v>
      </c>
    </row>
    <row r="30" spans="1:25" x14ac:dyDescent="0.25">
      <c r="A30" s="7" t="s">
        <v>42</v>
      </c>
      <c r="B30" s="1">
        <v>127.4</v>
      </c>
      <c r="C30" s="1">
        <v>9.2999999999999972</v>
      </c>
      <c r="D30" s="1">
        <v>4.8999999999999986</v>
      </c>
      <c r="E30" s="1">
        <v>2.6999999999999997</v>
      </c>
      <c r="G30" s="1">
        <v>-6.3</v>
      </c>
      <c r="H30" s="1">
        <v>-0.29670329670329754</v>
      </c>
      <c r="I30" s="1">
        <v>-1.7252747252747258</v>
      </c>
      <c r="J30" s="1">
        <v>-2.2747252747252755</v>
      </c>
      <c r="K30" s="1">
        <v>-2.2747252747252755</v>
      </c>
      <c r="L30" s="1"/>
      <c r="M30" s="1">
        <v>1.4615384615384606</v>
      </c>
      <c r="N30" s="3">
        <v>2165.0000000000005</v>
      </c>
      <c r="O30" s="3">
        <v>1365.0000000000002</v>
      </c>
      <c r="P30" s="3">
        <v>4415.0000000000009</v>
      </c>
      <c r="Q30" s="3">
        <v>5115</v>
      </c>
      <c r="S30" s="3">
        <v>5665</v>
      </c>
      <c r="T30" s="5">
        <v>144.05263157894737</v>
      </c>
      <c r="U30" s="5">
        <v>25.631578947368425</v>
      </c>
      <c r="V30" s="5">
        <v>68.78947368421052</v>
      </c>
      <c r="W30" s="5">
        <v>186.15789473684211</v>
      </c>
      <c r="X30" s="3" t="s">
        <v>86</v>
      </c>
      <c r="Y30" s="5">
        <v>59.842105263157897</v>
      </c>
    </row>
    <row r="31" spans="1:25" x14ac:dyDescent="0.25">
      <c r="A31" s="7" t="s">
        <v>43</v>
      </c>
      <c r="B31" s="1">
        <v>68.599999999999994</v>
      </c>
      <c r="C31" s="1">
        <v>12.4</v>
      </c>
      <c r="D31" s="1">
        <v>9.6999999999999975</v>
      </c>
      <c r="E31" s="1">
        <v>9.5999999999999979</v>
      </c>
      <c r="G31" s="1">
        <v>-0.40000000000000036</v>
      </c>
      <c r="H31" s="1">
        <v>-1.6153846153846159</v>
      </c>
      <c r="I31" s="1">
        <v>2.5604395604395607</v>
      </c>
      <c r="J31" s="1">
        <v>0.69230769230769229</v>
      </c>
      <c r="K31" s="1">
        <v>-0.40659340659340754</v>
      </c>
      <c r="L31" s="1"/>
      <c r="M31" s="1">
        <v>1.4615384615384606</v>
      </c>
      <c r="N31" s="3">
        <v>4714.9999999999991</v>
      </c>
      <c r="O31" s="3">
        <v>6415</v>
      </c>
      <c r="P31" s="3">
        <v>4215.0000000000009</v>
      </c>
      <c r="Q31" s="3">
        <v>5915</v>
      </c>
      <c r="S31" s="3">
        <v>3064.9999999999995</v>
      </c>
      <c r="T31" s="5">
        <v>40.894736842105267</v>
      </c>
      <c r="U31" s="5">
        <v>32.473684210526308</v>
      </c>
      <c r="V31" s="5">
        <v>24.578947368421055</v>
      </c>
      <c r="W31" s="5">
        <v>21.421052631578949</v>
      </c>
      <c r="X31" s="3" t="s">
        <v>86</v>
      </c>
      <c r="Y31" s="5">
        <v>14.05263157894737</v>
      </c>
    </row>
    <row r="32" spans="1:25" x14ac:dyDescent="0.25">
      <c r="A32" s="7" t="s">
        <v>44</v>
      </c>
      <c r="B32" s="1">
        <v>41.8</v>
      </c>
      <c r="C32" s="1">
        <v>3.3000000000000003</v>
      </c>
      <c r="D32" s="1">
        <v>-3.1</v>
      </c>
      <c r="E32" s="1">
        <v>-3.5000000000000004</v>
      </c>
      <c r="H32" s="1">
        <v>-2.2747252747252755</v>
      </c>
      <c r="I32" s="1">
        <v>-2.0549450549450556</v>
      </c>
      <c r="J32" s="1">
        <v>-2.714285714285714</v>
      </c>
      <c r="K32" s="1">
        <v>-2.3846153846153859</v>
      </c>
      <c r="L32" s="1"/>
      <c r="N32" s="3">
        <v>1665.0000000000005</v>
      </c>
      <c r="O32" s="3">
        <v>2115</v>
      </c>
      <c r="P32" s="3">
        <v>2165.0000000000005</v>
      </c>
      <c r="Q32" s="3">
        <v>2265.0000000000005</v>
      </c>
      <c r="T32" s="5">
        <v>57.736842105263165</v>
      </c>
      <c r="U32" s="5">
        <v>20.368421052631579</v>
      </c>
      <c r="V32" s="5">
        <v>11.94736842105263</v>
      </c>
      <c r="W32" s="5">
        <v>49.315789473684205</v>
      </c>
      <c r="X32" s="3" t="s">
        <v>86</v>
      </c>
      <c r="Y32" s="3" t="s">
        <v>86</v>
      </c>
    </row>
    <row r="33" spans="1:25" x14ac:dyDescent="0.25">
      <c r="A33" s="7" t="s">
        <v>45</v>
      </c>
      <c r="B33" s="1">
        <v>17.7</v>
      </c>
      <c r="C33" s="1">
        <v>-2.3999999999999995</v>
      </c>
      <c r="D33" s="1">
        <v>-7.2000000000000011</v>
      </c>
      <c r="E33" s="1">
        <v>-7.3</v>
      </c>
      <c r="G33" s="1">
        <v>-8.4</v>
      </c>
      <c r="H33" s="1">
        <v>-2.604395604395604</v>
      </c>
      <c r="I33" s="1">
        <v>-3.0439560439560442</v>
      </c>
      <c r="J33" s="1">
        <v>-0.40659340659340754</v>
      </c>
      <c r="K33" s="1">
        <v>-2.8241758241758239</v>
      </c>
      <c r="L33" s="1"/>
      <c r="M33" s="1">
        <v>-2.604395604395604</v>
      </c>
      <c r="N33" s="3">
        <v>5115</v>
      </c>
      <c r="O33" s="3">
        <v>7664.9999999999991</v>
      </c>
      <c r="P33" s="3">
        <v>9065</v>
      </c>
      <c r="Q33" s="3">
        <v>6214.9999999999991</v>
      </c>
      <c r="S33" s="3">
        <v>3765</v>
      </c>
      <c r="T33" s="5">
        <v>18.789473684210524</v>
      </c>
      <c r="U33" s="5">
        <v>57.736842105263165</v>
      </c>
      <c r="V33" s="5">
        <v>36.684210526315788</v>
      </c>
      <c r="W33" s="5">
        <v>165.63157894736844</v>
      </c>
      <c r="X33" s="3" t="s">
        <v>86</v>
      </c>
      <c r="Y33" s="5">
        <v>27.736842105263165</v>
      </c>
    </row>
    <row r="34" spans="1:25" x14ac:dyDescent="0.25">
      <c r="A34" s="7" t="s">
        <v>46</v>
      </c>
      <c r="B34" s="1">
        <v>59.099999999999994</v>
      </c>
      <c r="C34" s="1">
        <v>53.499999999999993</v>
      </c>
      <c r="D34" s="1">
        <v>19.3</v>
      </c>
      <c r="E34" s="1">
        <v>9.1999999999999975</v>
      </c>
      <c r="F34" s="2">
        <v>-2.8</v>
      </c>
      <c r="G34" s="1">
        <v>5.3999999999999995</v>
      </c>
      <c r="H34" s="1">
        <v>-1.8351648351648358</v>
      </c>
      <c r="I34" s="1">
        <v>-2.1648351648351656</v>
      </c>
      <c r="J34" s="1">
        <v>-1.6153846153846159</v>
      </c>
      <c r="K34" s="1">
        <v>-1.9450549450549457</v>
      </c>
      <c r="L34" s="1">
        <v>-1.9450549450549457</v>
      </c>
      <c r="M34" s="1">
        <v>-1.1758241758241759</v>
      </c>
      <c r="N34" s="3">
        <v>2115</v>
      </c>
      <c r="O34" s="3">
        <v>1215</v>
      </c>
      <c r="P34" s="3">
        <v>3064.9999999999995</v>
      </c>
      <c r="Q34" s="3">
        <v>3015</v>
      </c>
      <c r="R34" s="3">
        <v>5815</v>
      </c>
      <c r="S34" s="3">
        <v>4664.9999999999991</v>
      </c>
      <c r="T34" s="5">
        <v>25.631578947368425</v>
      </c>
      <c r="U34" s="5">
        <v>106.68421052631578</v>
      </c>
      <c r="V34" s="5">
        <v>48.263157894736835</v>
      </c>
      <c r="W34" s="5">
        <v>29.842105263157887</v>
      </c>
      <c r="X34" s="5">
        <v>48.263157894736835</v>
      </c>
      <c r="Y34" s="5">
        <v>84.05263157894737</v>
      </c>
    </row>
    <row r="35" spans="1:25" x14ac:dyDescent="0.25">
      <c r="A35" s="7" t="s">
        <v>47</v>
      </c>
      <c r="B35" s="1">
        <v>46.1</v>
      </c>
      <c r="C35" s="1">
        <v>5.1999999999999993</v>
      </c>
      <c r="D35" s="1">
        <v>-2.4999999999999996</v>
      </c>
      <c r="E35" s="1">
        <v>-1.2000000000000011</v>
      </c>
      <c r="G35" s="1">
        <v>-8.8000000000000007</v>
      </c>
      <c r="H35" s="1">
        <v>-3.1538461538461542</v>
      </c>
      <c r="I35" s="1">
        <v>-2.714285714285714</v>
      </c>
      <c r="J35" s="1">
        <v>-1.5054945054945059</v>
      </c>
      <c r="K35" s="1">
        <v>-1.7252747252747258</v>
      </c>
      <c r="L35" s="1"/>
      <c r="M35" s="1">
        <v>1.0219780219780208</v>
      </c>
      <c r="N35" s="3">
        <v>6114.9999999999991</v>
      </c>
      <c r="O35" s="3">
        <v>8915</v>
      </c>
      <c r="P35" s="3">
        <v>7165</v>
      </c>
      <c r="Q35" s="3">
        <v>9065</v>
      </c>
      <c r="S35" s="3">
        <v>3765</v>
      </c>
      <c r="T35" s="5">
        <v>86.15789473684211</v>
      </c>
      <c r="U35" s="5">
        <v>43.000000000000007</v>
      </c>
      <c r="V35" s="5">
        <v>30.894736842105257</v>
      </c>
      <c r="W35" s="5">
        <v>29.315789473684202</v>
      </c>
      <c r="X35" s="3" t="s">
        <v>86</v>
      </c>
      <c r="Y35" s="5">
        <v>33.526315789473678</v>
      </c>
    </row>
    <row r="36" spans="1:25" x14ac:dyDescent="0.25">
      <c r="A36" s="7" t="s">
        <v>48</v>
      </c>
      <c r="B36" s="1">
        <v>104.4</v>
      </c>
      <c r="C36" s="1">
        <v>-2.0999999999999992</v>
      </c>
      <c r="D36" s="1">
        <v>-7.3999999999999995</v>
      </c>
      <c r="E36" s="1">
        <v>-5.0999999999999988</v>
      </c>
      <c r="G36" s="1">
        <v>50.8</v>
      </c>
      <c r="H36" s="1">
        <v>-3.3736263736263741</v>
      </c>
      <c r="I36" s="1">
        <v>-3.2637362637362641</v>
      </c>
      <c r="J36" s="1">
        <v>3.6593406593406588</v>
      </c>
      <c r="K36" s="1">
        <v>-3.3736263736263741</v>
      </c>
      <c r="L36" s="1"/>
      <c r="M36" s="1">
        <v>-2.1648351648351656</v>
      </c>
      <c r="N36" s="3">
        <v>4914.9999999999991</v>
      </c>
      <c r="O36" s="3">
        <v>5665</v>
      </c>
      <c r="P36" s="3">
        <v>4965</v>
      </c>
      <c r="Q36" s="3">
        <v>6765</v>
      </c>
      <c r="S36" s="3">
        <v>4215.0000000000009</v>
      </c>
      <c r="T36" s="5">
        <v>121.42105263157896</v>
      </c>
      <c r="U36" s="5">
        <v>11.421052631578945</v>
      </c>
      <c r="V36" s="5">
        <v>69.84210526315789</v>
      </c>
      <c r="W36" s="5">
        <v>83.526315789473685</v>
      </c>
      <c r="X36" s="3" t="s">
        <v>86</v>
      </c>
      <c r="Y36" s="5">
        <v>77.210526315789465</v>
      </c>
    </row>
    <row r="37" spans="1:25" x14ac:dyDescent="0.25">
      <c r="A37" s="7" t="s">
        <v>49</v>
      </c>
      <c r="B37" s="1">
        <v>49.999999999999986</v>
      </c>
      <c r="H37" s="1">
        <v>-1.2</v>
      </c>
      <c r="L37" s="1"/>
      <c r="N37" s="3">
        <v>6214.9999999999991</v>
      </c>
      <c r="T37" s="1">
        <v>14.923076923076923</v>
      </c>
      <c r="U37" s="3" t="s">
        <v>86</v>
      </c>
      <c r="V37" s="3" t="s">
        <v>86</v>
      </c>
      <c r="W37" s="3" t="s">
        <v>86</v>
      </c>
      <c r="X37" s="3" t="s">
        <v>86</v>
      </c>
      <c r="Y37" s="3" t="s">
        <v>86</v>
      </c>
    </row>
    <row r="38" spans="1:25" x14ac:dyDescent="0.25">
      <c r="A38" s="7" t="s">
        <v>50</v>
      </c>
      <c r="B38" s="1">
        <v>15.799999999999997</v>
      </c>
      <c r="C38" s="1">
        <v>-6</v>
      </c>
      <c r="D38" s="1">
        <v>-4.6666666666666652</v>
      </c>
      <c r="E38" s="1">
        <v>-7.2380952380952372</v>
      </c>
      <c r="G38" s="1">
        <v>-8.6666666666666661</v>
      </c>
      <c r="H38" s="3">
        <v>-2.4900000000000002</v>
      </c>
      <c r="I38" s="1">
        <v>4.2087912087912089</v>
      </c>
      <c r="J38" s="1">
        <v>2.721649484536083</v>
      </c>
      <c r="K38" s="1">
        <v>-6.7628865979381434</v>
      </c>
      <c r="L38" s="1"/>
      <c r="M38" s="1">
        <v>9.8350515463917532</v>
      </c>
      <c r="N38" s="3">
        <v>2964.9999999999995</v>
      </c>
      <c r="O38" s="3">
        <v>4614.9999999999991</v>
      </c>
      <c r="P38" s="3">
        <v>14915</v>
      </c>
      <c r="Q38" s="3">
        <v>9965.0000000000018</v>
      </c>
      <c r="S38" s="3">
        <v>9465.0000000000018</v>
      </c>
      <c r="T38" s="5">
        <v>129.31578947368422</v>
      </c>
      <c r="U38" s="5">
        <v>27.736842105263165</v>
      </c>
      <c r="V38" s="5">
        <v>101.94736842105266</v>
      </c>
      <c r="W38" s="5">
        <v>20.894736842105264</v>
      </c>
      <c r="X38" s="3" t="s">
        <v>86</v>
      </c>
      <c r="Y38" s="5">
        <v>7.7368421052631602</v>
      </c>
    </row>
    <row r="39" spans="1:25" x14ac:dyDescent="0.25">
      <c r="A39" s="7" t="s">
        <v>51</v>
      </c>
      <c r="B39" s="1">
        <v>94.952380952380963</v>
      </c>
      <c r="C39" s="1">
        <v>1.7142857142857157</v>
      </c>
      <c r="D39" s="1">
        <v>-3.2380952380952381</v>
      </c>
      <c r="E39" s="1">
        <v>-9.5238095238095316E-2</v>
      </c>
      <c r="G39" s="1">
        <v>-6.2857142857142856</v>
      </c>
      <c r="H39" s="1">
        <v>4.4742268041237105</v>
      </c>
      <c r="I39" s="1">
        <v>4.1649484536082468</v>
      </c>
      <c r="J39" s="1">
        <v>7.7731958762886588</v>
      </c>
      <c r="K39" s="1">
        <v>-4.804123711340206</v>
      </c>
      <c r="L39" s="1"/>
      <c r="M39" s="1">
        <v>-4.9072164948453612</v>
      </c>
      <c r="N39" s="3">
        <v>5715</v>
      </c>
      <c r="O39" s="3">
        <v>11615</v>
      </c>
      <c r="P39" s="3">
        <v>11215</v>
      </c>
      <c r="Q39" s="3">
        <v>11765</v>
      </c>
      <c r="S39" s="3">
        <v>10064.999999999998</v>
      </c>
      <c r="T39" s="5">
        <v>33.526315789473678</v>
      </c>
      <c r="U39" s="5">
        <v>19.842105263157894</v>
      </c>
      <c r="V39" s="5">
        <v>69.315789473684205</v>
      </c>
      <c r="W39" s="5">
        <v>18.789473684210524</v>
      </c>
      <c r="X39" s="3" t="s">
        <v>86</v>
      </c>
      <c r="Y39" s="5">
        <v>11.94736842105263</v>
      </c>
    </row>
    <row r="40" spans="1:25" x14ac:dyDescent="0.25">
      <c r="A40" s="7" t="s">
        <v>52</v>
      </c>
      <c r="B40" s="1">
        <v>26.571428571428573</v>
      </c>
      <c r="C40" s="1">
        <v>8.6666666666666679</v>
      </c>
      <c r="D40" s="1">
        <v>-5.1428571428571415</v>
      </c>
      <c r="E40" s="1">
        <v>-5.9047619047619042</v>
      </c>
      <c r="H40" s="1">
        <v>-1.5051546391752579</v>
      </c>
      <c r="I40" s="1">
        <v>2.8247422680412377</v>
      </c>
      <c r="J40" s="1">
        <v>11.587628865979381</v>
      </c>
      <c r="K40" s="1">
        <v>0.45360824742268196</v>
      </c>
      <c r="L40" s="1"/>
      <c r="N40" s="3">
        <v>9665.0000000000018</v>
      </c>
      <c r="O40" s="3">
        <v>10214.999999999998</v>
      </c>
      <c r="P40" s="3">
        <v>14265</v>
      </c>
      <c r="Q40" s="3">
        <v>14215</v>
      </c>
      <c r="T40" s="5">
        <v>21.947368421052634</v>
      </c>
      <c r="U40" s="5">
        <v>17.210526315789469</v>
      </c>
      <c r="V40" s="5">
        <v>19.842105263157894</v>
      </c>
      <c r="W40" s="5">
        <v>27.736842105263165</v>
      </c>
      <c r="X40" s="3" t="s">
        <v>86</v>
      </c>
      <c r="Y40" s="3" t="s">
        <v>86</v>
      </c>
    </row>
    <row r="41" spans="1:25" x14ac:dyDescent="0.25">
      <c r="A41" s="7" t="s">
        <v>53</v>
      </c>
      <c r="B41" s="1">
        <v>51.428571428571431</v>
      </c>
      <c r="C41" s="1">
        <v>-0.38095238095238126</v>
      </c>
      <c r="D41" s="1">
        <v>-5.7142857142857135</v>
      </c>
      <c r="E41" s="1">
        <v>-2.4761904761904754</v>
      </c>
      <c r="G41" s="1">
        <v>-8.3809523809523796</v>
      </c>
      <c r="H41" s="1">
        <v>11.484536082474227</v>
      </c>
      <c r="I41" s="1">
        <v>12.721649484536083</v>
      </c>
      <c r="J41" s="1">
        <v>9.31958762886598</v>
      </c>
      <c r="K41" s="1">
        <v>-4.7010309278350517</v>
      </c>
      <c r="L41" s="1"/>
      <c r="M41" s="1">
        <v>-4.7010309278350517</v>
      </c>
      <c r="N41" s="3">
        <v>4714.9999999999991</v>
      </c>
      <c r="O41" s="3">
        <v>4864.9999999999991</v>
      </c>
      <c r="P41" s="3">
        <v>14765</v>
      </c>
      <c r="Q41" s="3">
        <v>13814.999999999998</v>
      </c>
      <c r="S41" s="3">
        <v>14115</v>
      </c>
      <c r="T41" s="5">
        <v>214.57894736842107</v>
      </c>
      <c r="U41" s="5">
        <v>12.473684210526315</v>
      </c>
      <c r="V41" s="5">
        <v>14.578947368421053</v>
      </c>
      <c r="W41" s="5">
        <v>14.05263157894737</v>
      </c>
      <c r="X41" s="3" t="s">
        <v>86</v>
      </c>
      <c r="Y41" s="5">
        <v>7.7368421052631602</v>
      </c>
    </row>
    <row r="42" spans="1:25" x14ac:dyDescent="0.25">
      <c r="A42" s="7" t="s">
        <v>54</v>
      </c>
      <c r="B42" s="1">
        <v>101.23809523809524</v>
      </c>
      <c r="C42" s="1">
        <v>19.142857142857142</v>
      </c>
      <c r="D42" s="1">
        <v>109.71428571428572</v>
      </c>
      <c r="E42" s="1">
        <v>5.0476190476190466</v>
      </c>
      <c r="H42" s="1">
        <v>8.8041237113402069</v>
      </c>
      <c r="I42" s="1">
        <v>15.298969072164946</v>
      </c>
      <c r="J42" s="1">
        <v>12.20618556701031</v>
      </c>
      <c r="K42" s="1">
        <v>22.412371134020617</v>
      </c>
      <c r="L42" s="1"/>
      <c r="N42" s="3">
        <v>10665</v>
      </c>
      <c r="O42" s="3">
        <v>12715</v>
      </c>
      <c r="P42" s="3">
        <v>10164.999999999998</v>
      </c>
      <c r="Q42" s="3">
        <v>15565</v>
      </c>
      <c r="T42" s="5">
        <v>25.10526315789474</v>
      </c>
      <c r="U42" s="5">
        <v>36.684210526315788</v>
      </c>
      <c r="V42" s="5">
        <v>32.999999999999993</v>
      </c>
      <c r="W42" s="5">
        <v>43.000000000000007</v>
      </c>
      <c r="X42" s="3" t="s">
        <v>86</v>
      </c>
      <c r="Y42" s="3" t="s">
        <v>86</v>
      </c>
    </row>
    <row r="43" spans="1:25" x14ac:dyDescent="0.25">
      <c r="A43" s="7" t="s">
        <v>55</v>
      </c>
      <c r="B43" s="1">
        <v>53.142857142857146</v>
      </c>
      <c r="C43" s="1">
        <v>10.952380952380951</v>
      </c>
      <c r="D43" s="1">
        <v>5.4285714285714279</v>
      </c>
      <c r="E43" s="1">
        <v>0.28571428571428598</v>
      </c>
      <c r="F43" s="1">
        <v>-9.5238095238095316E-2</v>
      </c>
      <c r="H43" s="1">
        <v>-7.484536082474226</v>
      </c>
      <c r="I43" s="1">
        <v>19.216494845360824</v>
      </c>
      <c r="J43" s="1">
        <v>7.5670103092783494</v>
      </c>
      <c r="K43" s="1">
        <v>0.14432989690721776</v>
      </c>
      <c r="L43" s="1">
        <v>-5.9381443298969065</v>
      </c>
      <c r="N43" s="3">
        <v>4564.9999999999991</v>
      </c>
      <c r="O43" s="3">
        <v>8065</v>
      </c>
      <c r="P43" s="3">
        <v>4914.9999999999991</v>
      </c>
      <c r="Q43" s="3">
        <v>7165</v>
      </c>
      <c r="R43" s="3">
        <v>8365</v>
      </c>
      <c r="T43" s="5">
        <v>38.789473684210527</v>
      </c>
      <c r="U43" s="5">
        <v>33.526315789473678</v>
      </c>
      <c r="V43" s="5">
        <v>44.052631578947377</v>
      </c>
      <c r="W43" s="5">
        <v>26.15789473684211</v>
      </c>
      <c r="X43" s="5">
        <v>4.5789473684210522</v>
      </c>
      <c r="Y43" s="3" t="s">
        <v>86</v>
      </c>
    </row>
    <row r="44" spans="1:25" x14ac:dyDescent="0.25">
      <c r="A44" s="7" t="s">
        <v>56</v>
      </c>
      <c r="B44" s="1">
        <v>31.428571428571427</v>
      </c>
      <c r="C44" s="1">
        <v>15.619047619047617</v>
      </c>
      <c r="D44" s="1">
        <v>16.952380952380949</v>
      </c>
      <c r="E44" s="1">
        <v>-0.76190476190476253</v>
      </c>
      <c r="F44" s="1">
        <v>-1.9047619047619038</v>
      </c>
      <c r="G44" s="1">
        <v>-11.238095238095237</v>
      </c>
      <c r="H44" s="1">
        <v>-3.4639175257731947</v>
      </c>
      <c r="I44" s="1">
        <v>3.443298969072166</v>
      </c>
      <c r="J44" s="1">
        <v>35.505154639175252</v>
      </c>
      <c r="K44" s="1">
        <v>23.958762886597938</v>
      </c>
      <c r="L44" s="1">
        <v>5.2989690721649483</v>
      </c>
      <c r="M44" s="1">
        <v>1.278350515463917</v>
      </c>
      <c r="N44" s="3">
        <v>12815</v>
      </c>
      <c r="O44" s="3">
        <v>16764.999999999996</v>
      </c>
      <c r="P44" s="3">
        <v>8865</v>
      </c>
      <c r="Q44" s="3">
        <v>7165</v>
      </c>
      <c r="R44" s="3">
        <v>9415.0000000000018</v>
      </c>
      <c r="S44" s="3">
        <v>8215</v>
      </c>
      <c r="T44" s="5">
        <v>232.47368421052633</v>
      </c>
      <c r="U44" s="5">
        <v>193.5263157894737</v>
      </c>
      <c r="V44" s="5">
        <v>74.05263157894737</v>
      </c>
      <c r="W44" s="5">
        <v>35.631578947368418</v>
      </c>
      <c r="X44" s="5">
        <v>119.8421052631579</v>
      </c>
      <c r="Y44" s="1">
        <v>11.076923076923075</v>
      </c>
    </row>
    <row r="45" spans="1:25" x14ac:dyDescent="0.25">
      <c r="A45" s="7" t="s">
        <v>57</v>
      </c>
      <c r="B45" s="1">
        <v>27.142857142857139</v>
      </c>
      <c r="C45" s="1">
        <v>1.5238095238095251</v>
      </c>
      <c r="D45" s="1">
        <v>-1.3333333333333317</v>
      </c>
      <c r="E45" s="1">
        <v>-4.4761904761904745</v>
      </c>
      <c r="F45" s="1">
        <v>-5.1428571428571415</v>
      </c>
      <c r="H45" s="1">
        <v>-1.9175257731958752</v>
      </c>
      <c r="I45" s="1">
        <v>13.443298969072167</v>
      </c>
      <c r="J45" s="1">
        <v>18.391752577319586</v>
      </c>
      <c r="K45" s="1">
        <v>-0.57731958762886537</v>
      </c>
      <c r="L45" s="1">
        <v>-1.9175257731958752</v>
      </c>
      <c r="N45" s="3">
        <v>5365</v>
      </c>
      <c r="O45" s="3">
        <v>11665</v>
      </c>
      <c r="P45" s="3">
        <v>7465</v>
      </c>
      <c r="Q45" s="3">
        <v>11515</v>
      </c>
      <c r="R45" s="3">
        <v>14615</v>
      </c>
      <c r="T45" s="5">
        <v>83.526315789473685</v>
      </c>
      <c r="U45" s="5">
        <v>53</v>
      </c>
      <c r="V45" s="5">
        <v>423</v>
      </c>
      <c r="W45" s="5">
        <v>38.789473684210527</v>
      </c>
      <c r="X45" s="5">
        <v>78.263157894736835</v>
      </c>
      <c r="Y45" s="3" t="s">
        <v>86</v>
      </c>
    </row>
    <row r="46" spans="1:25" x14ac:dyDescent="0.25">
      <c r="A46" s="7" t="s">
        <v>58</v>
      </c>
      <c r="B46" s="1">
        <v>3.3333333333333335</v>
      </c>
      <c r="C46" s="1">
        <v>-5.3333333333333321</v>
      </c>
      <c r="D46" s="1">
        <v>-4.761904761904761</v>
      </c>
      <c r="E46" s="1">
        <v>-8.6666666666666661</v>
      </c>
      <c r="F46" s="1">
        <v>-1.6190476190476177</v>
      </c>
      <c r="H46" s="1">
        <v>-3.0515463917525776</v>
      </c>
      <c r="I46" s="1">
        <v>-1.8144329896907205</v>
      </c>
      <c r="J46" s="1">
        <v>-2.1237113402061847</v>
      </c>
      <c r="K46" s="1">
        <v>0.2474226804123725</v>
      </c>
      <c r="L46" s="1">
        <v>2.6185567010309283</v>
      </c>
      <c r="N46" s="3">
        <v>7664.9999999999991</v>
      </c>
      <c r="O46" s="3">
        <v>16464.999999999996</v>
      </c>
      <c r="P46" s="3">
        <v>12115</v>
      </c>
      <c r="Q46" s="3">
        <v>8515</v>
      </c>
      <c r="R46" s="3">
        <v>10014.999999999998</v>
      </c>
      <c r="T46" s="5">
        <v>51.421052631578945</v>
      </c>
      <c r="U46" s="5">
        <v>32.999999999999993</v>
      </c>
      <c r="V46" s="5">
        <v>39.700000000000003</v>
      </c>
      <c r="W46" s="5">
        <v>112.47368421052632</v>
      </c>
      <c r="X46" s="5">
        <v>28.789473684210517</v>
      </c>
      <c r="Y46" s="3" t="s">
        <v>86</v>
      </c>
    </row>
    <row r="47" spans="1:25" x14ac:dyDescent="0.25">
      <c r="A47" s="7" t="s">
        <v>59</v>
      </c>
      <c r="B47" s="1">
        <v>36.857142857142854</v>
      </c>
      <c r="C47" s="1">
        <v>-2.1904761904761898</v>
      </c>
      <c r="D47" s="1">
        <v>-3.8095238095238102</v>
      </c>
      <c r="E47" s="1">
        <v>-3.1428571428571428</v>
      </c>
      <c r="F47" s="1">
        <v>0.47619047619047661</v>
      </c>
      <c r="H47" s="1">
        <v>8.7010309278350508</v>
      </c>
      <c r="I47" s="1">
        <v>37.257731958762882</v>
      </c>
      <c r="J47" s="1">
        <v>37.257731958762882</v>
      </c>
      <c r="K47" s="1">
        <v>32.927835051546396</v>
      </c>
      <c r="L47" s="1">
        <v>10.865979381443298</v>
      </c>
      <c r="N47" s="3">
        <v>4664.9999999999991</v>
      </c>
      <c r="O47" s="3">
        <v>13915</v>
      </c>
      <c r="P47" s="3">
        <v>16015</v>
      </c>
      <c r="Q47" s="3">
        <v>12265</v>
      </c>
      <c r="R47" s="3">
        <v>11665</v>
      </c>
      <c r="T47" s="1">
        <v>161.07692307692309</v>
      </c>
      <c r="U47" s="1">
        <v>159.53846153846158</v>
      </c>
      <c r="V47" s="1">
        <v>8.7692307692307647</v>
      </c>
      <c r="W47" s="1">
        <v>23.384615384615383</v>
      </c>
      <c r="X47" s="1">
        <v>39.53846153846154</v>
      </c>
      <c r="Y47" s="3" t="s">
        <v>86</v>
      </c>
    </row>
    <row r="48" spans="1:25" x14ac:dyDescent="0.25">
      <c r="A48" s="7" t="s">
        <v>60</v>
      </c>
      <c r="B48" s="1">
        <v>0.76190476190476253</v>
      </c>
      <c r="C48" s="1">
        <v>-6.1904761904761907</v>
      </c>
      <c r="D48" s="1">
        <v>-7.7142857142857144</v>
      </c>
      <c r="E48" s="1">
        <v>-7.0476190476190466</v>
      </c>
      <c r="F48" s="1">
        <v>-2.8571428571428568</v>
      </c>
      <c r="H48" s="1">
        <v>-1.6082474226804127</v>
      </c>
      <c r="I48" s="1">
        <v>-3.9793814432989687</v>
      </c>
      <c r="J48" s="1">
        <v>4.1237113402063034E-2</v>
      </c>
      <c r="K48" s="1">
        <v>4.5773195876288657</v>
      </c>
      <c r="L48" s="1">
        <v>2.1030927835051547</v>
      </c>
      <c r="N48" s="3">
        <v>9115</v>
      </c>
      <c r="O48" s="3">
        <v>12915</v>
      </c>
      <c r="P48" s="3">
        <v>10064.999999999998</v>
      </c>
      <c r="Q48" s="3">
        <v>8515</v>
      </c>
      <c r="R48" s="3">
        <v>7015</v>
      </c>
      <c r="T48" s="1">
        <v>465.69230769230774</v>
      </c>
      <c r="U48" s="1">
        <v>8.7692307692307647</v>
      </c>
      <c r="V48" s="1">
        <v>58.000000000000007</v>
      </c>
      <c r="W48" s="1">
        <v>56.461538461538467</v>
      </c>
      <c r="X48" s="1">
        <v>44.92307692307692</v>
      </c>
      <c r="Y48" s="3" t="s">
        <v>86</v>
      </c>
    </row>
    <row r="49" spans="1:25" x14ac:dyDescent="0.25">
      <c r="A49" s="7" t="s">
        <v>61</v>
      </c>
      <c r="B49" s="1">
        <v>15.238095238095235</v>
      </c>
      <c r="C49" s="1">
        <v>-0.19047619047619063</v>
      </c>
      <c r="D49" s="1">
        <v>-6.1904761904761907</v>
      </c>
      <c r="E49" s="1">
        <v>-7.6190476190476186</v>
      </c>
      <c r="F49" s="1">
        <v>-6.8571428571428559</v>
      </c>
      <c r="H49" s="1">
        <v>4.0618556701030917</v>
      </c>
      <c r="I49" s="1">
        <v>4.1649484536082468</v>
      </c>
      <c r="J49" s="1">
        <v>12.618556701030929</v>
      </c>
      <c r="K49" s="1">
        <v>7.5670103092783494</v>
      </c>
      <c r="L49" s="1">
        <v>4.5773195876288657</v>
      </c>
      <c r="N49" s="3">
        <v>7465</v>
      </c>
      <c r="O49" s="3">
        <v>10064.999999999998</v>
      </c>
      <c r="P49" s="3">
        <v>7215</v>
      </c>
      <c r="Q49" s="3">
        <v>10364.999999999998</v>
      </c>
      <c r="R49" s="3">
        <v>7764.9999999999991</v>
      </c>
      <c r="T49" s="1">
        <v>162.61538461538464</v>
      </c>
      <c r="U49" s="1">
        <v>146.46153846153848</v>
      </c>
      <c r="V49" s="1">
        <v>21.846153846153843</v>
      </c>
      <c r="W49" s="1">
        <v>104.92307692307695</v>
      </c>
      <c r="X49" s="1">
        <v>28.769230769230763</v>
      </c>
      <c r="Y49" s="3" t="s">
        <v>86</v>
      </c>
    </row>
    <row r="50" spans="1:25" x14ac:dyDescent="0.25">
      <c r="A50" s="7" t="s">
        <v>62</v>
      </c>
      <c r="B50" s="1">
        <v>24.761904761904763</v>
      </c>
      <c r="C50" s="1">
        <v>-2.4761904761904754</v>
      </c>
      <c r="D50" s="1">
        <v>-6.3809523809523796</v>
      </c>
      <c r="E50" s="1">
        <v>-6.9523809523809517</v>
      </c>
      <c r="F50" s="1">
        <v>-7.0476190476190466</v>
      </c>
      <c r="H50" s="1">
        <v>-3.5670103092783494</v>
      </c>
      <c r="I50" s="1">
        <v>-4.7010309278350517</v>
      </c>
      <c r="J50" s="1">
        <v>-3.6701030927835041</v>
      </c>
      <c r="K50" s="1">
        <v>-2.2268041237113394</v>
      </c>
      <c r="L50" s="1">
        <v>29.938144329896904</v>
      </c>
      <c r="N50" s="3">
        <v>7265</v>
      </c>
      <c r="O50" s="3">
        <v>8665</v>
      </c>
      <c r="P50" s="3">
        <v>7965</v>
      </c>
      <c r="Q50" s="3">
        <v>8215</v>
      </c>
      <c r="R50" s="3">
        <v>7265</v>
      </c>
      <c r="T50" s="1">
        <v>62.615384615384606</v>
      </c>
      <c r="U50" s="1">
        <v>12.615384615384615</v>
      </c>
      <c r="V50" s="1">
        <v>6.4615384615384546</v>
      </c>
      <c r="W50" s="1">
        <v>33.38461538461538</v>
      </c>
      <c r="X50" s="1">
        <v>88.769230769230759</v>
      </c>
      <c r="Y50" s="3" t="s">
        <v>86</v>
      </c>
    </row>
    <row r="51" spans="1:25" x14ac:dyDescent="0.25">
      <c r="I51" s="1"/>
    </row>
    <row r="210" spans="26:26" x14ac:dyDescent="0.25">
      <c r="Z210" s="1">
        <v>68.555555555555543</v>
      </c>
    </row>
    <row r="211" spans="26:26" x14ac:dyDescent="0.25">
      <c r="Z211" s="1">
        <v>30.777777777777782</v>
      </c>
    </row>
    <row r="212" spans="26:26" x14ac:dyDescent="0.25">
      <c r="Z212" s="1">
        <v>14.111111111111114</v>
      </c>
    </row>
    <row r="237" spans="26:26" x14ac:dyDescent="0.25">
      <c r="Z237" s="5">
        <v>7.7368421052631602</v>
      </c>
    </row>
    <row r="238" spans="26:26" x14ac:dyDescent="0.25">
      <c r="Z238" s="1">
        <v>11.07692307692307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5"/>
  <sheetViews>
    <sheetView tabSelected="1" workbookViewId="0">
      <selection activeCell="B50" sqref="B50"/>
    </sheetView>
  </sheetViews>
  <sheetFormatPr defaultRowHeight="15" x14ac:dyDescent="0.25"/>
  <cols>
    <col min="1" max="2" width="13.140625" style="7" customWidth="1"/>
    <col min="3" max="3" width="22.7109375" style="7" customWidth="1"/>
    <col min="4" max="4" width="16" style="7" customWidth="1"/>
    <col min="5" max="5" width="18.28515625" style="3" customWidth="1"/>
    <col min="6" max="6" width="11.5703125" style="3" customWidth="1"/>
    <col min="7" max="7" width="11.28515625" style="3" customWidth="1"/>
    <col min="8" max="8" width="11.5703125" style="3" customWidth="1"/>
    <col min="9" max="9" width="12.28515625" style="3" customWidth="1"/>
    <col min="10" max="10" width="14.85546875" style="3" customWidth="1"/>
    <col min="11" max="11" width="13" customWidth="1"/>
    <col min="12" max="12" width="12.5703125" customWidth="1"/>
  </cols>
  <sheetData>
    <row r="1" spans="1:11" s="4" customFormat="1" ht="15.75" x14ac:dyDescent="0.25">
      <c r="A1" s="8" t="s">
        <v>12</v>
      </c>
      <c r="B1" s="8" t="s">
        <v>87</v>
      </c>
      <c r="C1" s="8" t="s">
        <v>92</v>
      </c>
      <c r="D1" s="8" t="s">
        <v>88</v>
      </c>
      <c r="E1" s="6" t="s">
        <v>93</v>
      </c>
      <c r="F1" s="6" t="s">
        <v>13</v>
      </c>
      <c r="G1" s="6" t="s">
        <v>14</v>
      </c>
      <c r="H1" s="6" t="s">
        <v>85</v>
      </c>
      <c r="I1" s="6" t="s">
        <v>84</v>
      </c>
      <c r="J1" s="9" t="s">
        <v>94</v>
      </c>
      <c r="K1" s="12" t="s">
        <v>95</v>
      </c>
    </row>
    <row r="2" spans="1:11" ht="14.45" x14ac:dyDescent="0.35">
      <c r="A2" s="7" t="s">
        <v>15</v>
      </c>
      <c r="B2" s="7">
        <v>19</v>
      </c>
      <c r="C2" s="7">
        <v>18</v>
      </c>
      <c r="D2" s="7" t="s">
        <v>89</v>
      </c>
      <c r="E2" s="3" t="s">
        <v>64</v>
      </c>
      <c r="F2" s="10">
        <v>32.523809523809518</v>
      </c>
      <c r="G2" s="10">
        <v>-6.8947368421052637</v>
      </c>
      <c r="H2" s="10">
        <v>139.94444444444446</v>
      </c>
      <c r="I2" s="3">
        <v>3915</v>
      </c>
      <c r="J2" s="10">
        <v>18.170000000000002</v>
      </c>
      <c r="K2" s="3">
        <v>4.5999999999999996</v>
      </c>
    </row>
    <row r="3" spans="1:11" ht="14.45" x14ac:dyDescent="0.35">
      <c r="A3" s="7" t="s">
        <v>16</v>
      </c>
      <c r="B3" s="7">
        <v>16</v>
      </c>
      <c r="C3" s="7">
        <v>18</v>
      </c>
      <c r="D3" s="7" t="s">
        <v>89</v>
      </c>
      <c r="E3" s="3" t="s">
        <v>64</v>
      </c>
      <c r="F3" s="10">
        <v>35.19047619047619</v>
      </c>
      <c r="G3" s="10">
        <v>-5.2631578947368467E-2</v>
      </c>
      <c r="H3" s="10">
        <v>33.833333333333329</v>
      </c>
      <c r="I3" s="3">
        <v>9315.0000000000018</v>
      </c>
      <c r="J3" s="10">
        <v>12.29</v>
      </c>
      <c r="K3" s="3">
        <v>2.5</v>
      </c>
    </row>
    <row r="4" spans="1:11" ht="14.45" x14ac:dyDescent="0.35">
      <c r="A4" s="7" t="s">
        <v>17</v>
      </c>
      <c r="B4" s="7">
        <v>12</v>
      </c>
      <c r="C4" s="7">
        <v>18</v>
      </c>
      <c r="D4" s="7" t="s">
        <v>89</v>
      </c>
      <c r="E4" s="3" t="s">
        <v>64</v>
      </c>
      <c r="F4" s="10">
        <v>77.38095238095238</v>
      </c>
      <c r="G4" s="10">
        <v>-1.1052631578947378</v>
      </c>
      <c r="H4" s="10">
        <v>39.94444444444445</v>
      </c>
      <c r="I4" s="3">
        <v>17014.999999999996</v>
      </c>
      <c r="J4" s="10">
        <v>13.82</v>
      </c>
      <c r="K4" s="3">
        <v>4.8</v>
      </c>
    </row>
    <row r="5" spans="1:11" ht="14.45" x14ac:dyDescent="0.35">
      <c r="A5" s="7" t="s">
        <v>18</v>
      </c>
      <c r="B5" s="7">
        <v>30</v>
      </c>
      <c r="C5" s="7">
        <v>18</v>
      </c>
      <c r="D5" s="7" t="s">
        <v>89</v>
      </c>
      <c r="E5" s="3" t="s">
        <v>64</v>
      </c>
      <c r="F5" s="10">
        <v>59.190476190476183</v>
      </c>
      <c r="G5" s="10">
        <v>-4.2631578947368434</v>
      </c>
      <c r="H5" s="10">
        <v>18.833333333333332</v>
      </c>
      <c r="I5" s="3">
        <v>9365.0000000000018</v>
      </c>
      <c r="J5" s="10">
        <v>17.87</v>
      </c>
      <c r="K5" s="3">
        <v>3.9000000000000004</v>
      </c>
    </row>
    <row r="6" spans="1:11" ht="14.45" x14ac:dyDescent="0.35">
      <c r="A6" s="7" t="s">
        <v>19</v>
      </c>
      <c r="B6" s="7">
        <v>12</v>
      </c>
      <c r="C6" s="7">
        <v>18</v>
      </c>
      <c r="D6" s="7" t="s">
        <v>89</v>
      </c>
      <c r="E6" s="3" t="s">
        <v>64</v>
      </c>
      <c r="F6" s="10">
        <v>90.428571428571431</v>
      </c>
      <c r="G6" s="10">
        <v>-3</v>
      </c>
      <c r="H6" s="10">
        <v>14.944444444444441</v>
      </c>
      <c r="I6" s="3">
        <v>7764.9999999999991</v>
      </c>
      <c r="J6" s="10">
        <v>19.579999999999998</v>
      </c>
      <c r="K6" s="3">
        <v>4.8</v>
      </c>
    </row>
    <row r="7" spans="1:11" ht="14.45" x14ac:dyDescent="0.35">
      <c r="A7" s="7" t="s">
        <v>20</v>
      </c>
      <c r="B7" s="7">
        <v>30</v>
      </c>
      <c r="C7" s="7">
        <v>18</v>
      </c>
      <c r="D7" s="7" t="s">
        <v>89</v>
      </c>
      <c r="E7" s="3" t="s">
        <v>64</v>
      </c>
      <c r="F7" s="10">
        <v>1.4761904761904774</v>
      </c>
      <c r="G7" s="10">
        <v>11.736842105263158</v>
      </c>
      <c r="H7" s="10">
        <v>59.388888888888893</v>
      </c>
      <c r="I7" s="3">
        <v>8015</v>
      </c>
      <c r="J7" s="10">
        <v>15.21</v>
      </c>
      <c r="K7" s="3">
        <v>1.9</v>
      </c>
    </row>
    <row r="8" spans="1:11" ht="14.45" x14ac:dyDescent="0.35">
      <c r="A8" s="7" t="s">
        <v>21</v>
      </c>
      <c r="B8" s="7">
        <v>28</v>
      </c>
      <c r="C8" s="7">
        <v>18</v>
      </c>
      <c r="D8" s="7" t="s">
        <v>89</v>
      </c>
      <c r="E8" s="3" t="s">
        <v>64</v>
      </c>
      <c r="F8" s="10">
        <v>19.000000000000004</v>
      </c>
      <c r="G8" s="10">
        <v>-0.26315789473684237</v>
      </c>
      <c r="H8" s="10">
        <v>8.2777777777777768</v>
      </c>
      <c r="I8" s="3">
        <v>7714.9999999999991</v>
      </c>
      <c r="J8" s="10">
        <v>16.75</v>
      </c>
      <c r="K8" s="3">
        <v>5.8</v>
      </c>
    </row>
    <row r="9" spans="1:11" ht="14.45" x14ac:dyDescent="0.35">
      <c r="A9" s="7" t="s">
        <v>22</v>
      </c>
      <c r="B9" s="7">
        <v>13</v>
      </c>
      <c r="C9" s="7">
        <v>18</v>
      </c>
      <c r="D9" s="7" t="s">
        <v>89</v>
      </c>
      <c r="E9" s="3" t="s">
        <v>64</v>
      </c>
      <c r="F9" s="10">
        <v>85.761904761904759</v>
      </c>
      <c r="G9" s="10">
        <v>76.789473684210535</v>
      </c>
      <c r="H9" s="10">
        <v>23.277777777777775</v>
      </c>
      <c r="I9" s="3">
        <v>7265</v>
      </c>
      <c r="J9" s="10">
        <v>21.64</v>
      </c>
      <c r="K9" s="3">
        <v>4.6999999999999993</v>
      </c>
    </row>
    <row r="10" spans="1:11" ht="14.45" x14ac:dyDescent="0.35">
      <c r="A10" s="7" t="s">
        <v>23</v>
      </c>
      <c r="B10" s="7">
        <v>19</v>
      </c>
      <c r="C10" s="7">
        <v>18</v>
      </c>
      <c r="D10" s="7" t="s">
        <v>89</v>
      </c>
      <c r="E10" s="3" t="s">
        <v>64</v>
      </c>
      <c r="F10" s="10">
        <v>74.714285714285708</v>
      </c>
      <c r="G10" s="10">
        <v>-3.6315789473684212</v>
      </c>
      <c r="H10" s="10">
        <v>59.94444444444445</v>
      </c>
      <c r="I10" s="3">
        <v>5315</v>
      </c>
      <c r="J10" s="10">
        <v>19.059999999999999</v>
      </c>
      <c r="K10" s="3">
        <v>4.5</v>
      </c>
    </row>
    <row r="11" spans="1:11" ht="14.45" x14ac:dyDescent="0.35">
      <c r="A11" s="7" t="s">
        <v>24</v>
      </c>
      <c r="B11" s="7">
        <v>20</v>
      </c>
      <c r="C11" s="7">
        <v>18</v>
      </c>
      <c r="D11" s="7" t="s">
        <v>89</v>
      </c>
      <c r="E11" s="3" t="s">
        <v>64</v>
      </c>
      <c r="F11" s="10">
        <v>52.333333333333343</v>
      </c>
      <c r="G11" s="10">
        <v>-4.3684210526315796</v>
      </c>
      <c r="H11" s="10">
        <v>183.00000000000003</v>
      </c>
      <c r="I11" s="3">
        <v>8765</v>
      </c>
      <c r="J11" s="10">
        <v>20.52</v>
      </c>
      <c r="K11" s="3">
        <v>2.8000000000000003</v>
      </c>
    </row>
    <row r="12" spans="1:11" ht="14.45" x14ac:dyDescent="0.35">
      <c r="A12" s="7" t="s">
        <v>63</v>
      </c>
      <c r="B12" s="7">
        <v>4</v>
      </c>
      <c r="C12" s="7">
        <v>30</v>
      </c>
      <c r="D12" s="7" t="s">
        <v>90</v>
      </c>
      <c r="E12" s="3" t="s">
        <v>64</v>
      </c>
      <c r="F12" s="10">
        <v>-7.2857142857142811</v>
      </c>
      <c r="G12" s="10">
        <v>-2.1578947368421058</v>
      </c>
      <c r="H12" s="10">
        <v>64.111111111111128</v>
      </c>
      <c r="I12" s="3">
        <v>7415</v>
      </c>
      <c r="J12" s="10">
        <v>16.190000000000001</v>
      </c>
      <c r="K12" s="3">
        <v>3.3000000000000003</v>
      </c>
    </row>
    <row r="13" spans="1:11" ht="14.45" x14ac:dyDescent="0.35">
      <c r="A13" s="7" t="s">
        <v>25</v>
      </c>
      <c r="B13" s="7">
        <v>15</v>
      </c>
      <c r="C13" s="7">
        <v>18</v>
      </c>
      <c r="D13" s="7" t="s">
        <v>89</v>
      </c>
      <c r="E13" s="3" t="s">
        <v>64</v>
      </c>
      <c r="F13" s="10">
        <v>31.095238095238098</v>
      </c>
      <c r="G13" s="10">
        <v>-4.4736842105263168</v>
      </c>
      <c r="H13" s="10">
        <v>10.777777777777779</v>
      </c>
      <c r="I13" s="3">
        <v>8115</v>
      </c>
      <c r="J13" s="10">
        <v>13.83</v>
      </c>
      <c r="K13" s="3">
        <v>4.4000000000000004</v>
      </c>
    </row>
    <row r="14" spans="1:11" ht="14.45" x14ac:dyDescent="0.35">
      <c r="A14" s="7" t="s">
        <v>26</v>
      </c>
      <c r="B14" s="7">
        <v>25</v>
      </c>
      <c r="C14" s="7">
        <v>18</v>
      </c>
      <c r="D14" s="7" t="s">
        <v>89</v>
      </c>
      <c r="E14" s="3" t="s">
        <v>64</v>
      </c>
      <c r="F14" s="10">
        <v>-8.9047619047619015</v>
      </c>
      <c r="G14" s="10">
        <v>-6.0526315789473699</v>
      </c>
      <c r="H14" s="10">
        <v>8.5555555555555536</v>
      </c>
      <c r="I14" s="3">
        <v>7315</v>
      </c>
      <c r="J14" s="10">
        <v>13.04</v>
      </c>
      <c r="K14" s="3">
        <v>6.7</v>
      </c>
    </row>
    <row r="15" spans="1:11" ht="14.45" x14ac:dyDescent="0.35">
      <c r="A15" s="7" t="s">
        <v>27</v>
      </c>
      <c r="B15" s="7">
        <v>42</v>
      </c>
      <c r="C15" s="7">
        <v>18</v>
      </c>
      <c r="D15" s="7" t="s">
        <v>89</v>
      </c>
      <c r="E15" s="3" t="s">
        <v>64</v>
      </c>
      <c r="F15" s="10">
        <v>5.761904761904761</v>
      </c>
      <c r="G15" s="10">
        <v>7.3157894736842115</v>
      </c>
      <c r="H15" s="10">
        <v>47.44444444444445</v>
      </c>
      <c r="I15" s="3">
        <v>16065</v>
      </c>
      <c r="J15" s="10">
        <v>7.9</v>
      </c>
      <c r="K15" s="3">
        <v>1.2</v>
      </c>
    </row>
    <row r="16" spans="1:11" ht="14.45" x14ac:dyDescent="0.35">
      <c r="A16" s="7" t="s">
        <v>28</v>
      </c>
      <c r="B16" s="7">
        <v>5</v>
      </c>
      <c r="C16" s="7">
        <v>18</v>
      </c>
      <c r="D16" s="7" t="s">
        <v>89</v>
      </c>
      <c r="E16" s="3" t="s">
        <v>64</v>
      </c>
      <c r="F16" s="10">
        <v>-1.0952380952380909</v>
      </c>
      <c r="G16" s="10">
        <v>-3.9473684210526323</v>
      </c>
      <c r="H16" s="10">
        <v>105.22222222222221</v>
      </c>
      <c r="I16" s="3">
        <v>7764.9999999999991</v>
      </c>
      <c r="J16" s="10">
        <v>14.95</v>
      </c>
      <c r="K16" s="3">
        <v>7.6</v>
      </c>
    </row>
    <row r="17" spans="1:11" ht="14.45" x14ac:dyDescent="0.35">
      <c r="A17" s="7" t="s">
        <v>29</v>
      </c>
      <c r="B17" s="7">
        <v>7</v>
      </c>
      <c r="C17" s="7">
        <v>18</v>
      </c>
      <c r="D17" s="7" t="s">
        <v>89</v>
      </c>
      <c r="E17" s="3" t="s">
        <v>64</v>
      </c>
      <c r="F17" s="10">
        <v>12.523809523809524</v>
      </c>
      <c r="G17" s="10">
        <v>5.2631578947368467E-2</v>
      </c>
      <c r="H17" s="10">
        <v>21.8888888888889</v>
      </c>
      <c r="I17" s="3">
        <v>12065</v>
      </c>
      <c r="J17" s="10">
        <v>15.65</v>
      </c>
      <c r="K17" s="3">
        <v>3.9000000000000004</v>
      </c>
    </row>
    <row r="18" spans="1:11" ht="14.45" x14ac:dyDescent="0.35">
      <c r="A18" s="7" t="s">
        <v>30</v>
      </c>
      <c r="B18" s="7">
        <v>28</v>
      </c>
      <c r="C18" s="7">
        <v>18</v>
      </c>
      <c r="D18" s="7" t="s">
        <v>89</v>
      </c>
      <c r="E18" s="3" t="s">
        <v>64</v>
      </c>
      <c r="F18" s="10">
        <v>13</v>
      </c>
      <c r="G18" s="10">
        <v>-1.8421052631578949</v>
      </c>
      <c r="H18" s="10">
        <v>18.555555555555564</v>
      </c>
      <c r="I18" s="3">
        <v>8615</v>
      </c>
      <c r="J18" s="10">
        <v>15.34</v>
      </c>
      <c r="K18" s="3">
        <v>6.5</v>
      </c>
    </row>
    <row r="19" spans="1:11" ht="14.45" x14ac:dyDescent="0.35">
      <c r="A19" s="7" t="s">
        <v>31</v>
      </c>
      <c r="B19" s="7">
        <v>32</v>
      </c>
      <c r="E19" s="3" t="s">
        <v>64</v>
      </c>
      <c r="F19" s="10">
        <v>-5.4761904761904754</v>
      </c>
      <c r="G19" s="10">
        <v>-6.4736842105263159</v>
      </c>
      <c r="H19" s="10">
        <v>11.888888888888891</v>
      </c>
      <c r="I19" s="3">
        <v>9715.0000000000018</v>
      </c>
      <c r="J19" s="10">
        <v>15.43</v>
      </c>
      <c r="K19" s="3">
        <v>3.5</v>
      </c>
    </row>
    <row r="20" spans="1:11" ht="14.45" x14ac:dyDescent="0.35">
      <c r="A20" s="7" t="s">
        <v>32</v>
      </c>
      <c r="B20" s="7">
        <v>8</v>
      </c>
      <c r="C20" s="7">
        <v>18</v>
      </c>
      <c r="D20" s="7" t="s">
        <v>89</v>
      </c>
      <c r="E20" s="3" t="s">
        <v>64</v>
      </c>
      <c r="F20" s="10">
        <v>2.1428571428571446</v>
      </c>
      <c r="G20" s="10">
        <v>-4.2631578947368434</v>
      </c>
      <c r="H20" s="10">
        <v>14.111111111111114</v>
      </c>
      <c r="I20" s="3">
        <v>12915</v>
      </c>
      <c r="J20" s="10">
        <v>15.46</v>
      </c>
      <c r="K20" s="3">
        <v>6.7</v>
      </c>
    </row>
    <row r="21" spans="1:11" ht="14.45" x14ac:dyDescent="0.35">
      <c r="A21" s="7" t="s">
        <v>33</v>
      </c>
      <c r="B21" s="7">
        <v>25</v>
      </c>
      <c r="C21" s="7">
        <v>18</v>
      </c>
      <c r="D21" s="7" t="s">
        <v>89</v>
      </c>
      <c r="E21" s="3" t="s">
        <v>64</v>
      </c>
      <c r="F21" s="10">
        <v>58.099999999999994</v>
      </c>
      <c r="G21" s="10">
        <v>-3.2637362637362641</v>
      </c>
      <c r="H21" s="10">
        <v>36.333333333333343</v>
      </c>
      <c r="I21" s="3">
        <v>2765.0000000000005</v>
      </c>
      <c r="J21" s="10">
        <v>14.7</v>
      </c>
      <c r="K21" s="3">
        <v>5.3000000000000007</v>
      </c>
    </row>
    <row r="22" spans="1:11" ht="14.45" x14ac:dyDescent="0.35">
      <c r="A22" s="7" t="s">
        <v>34</v>
      </c>
      <c r="B22" s="7">
        <v>6</v>
      </c>
      <c r="C22" s="7">
        <v>18</v>
      </c>
      <c r="D22" s="7" t="s">
        <v>89</v>
      </c>
      <c r="E22" s="3" t="s">
        <v>64</v>
      </c>
      <c r="F22" s="10">
        <v>60.699999999999996</v>
      </c>
      <c r="G22" s="10">
        <v>-1.1758241758241759</v>
      </c>
      <c r="H22" s="10">
        <v>33.000000000000007</v>
      </c>
      <c r="I22" s="3">
        <v>2915.0000000000005</v>
      </c>
      <c r="J22" s="10">
        <v>15.99</v>
      </c>
    </row>
    <row r="23" spans="1:11" ht="14.45" x14ac:dyDescent="0.35">
      <c r="A23" s="7" t="s">
        <v>35</v>
      </c>
      <c r="C23" s="7">
        <v>17</v>
      </c>
      <c r="D23" s="7" t="s">
        <v>91</v>
      </c>
      <c r="E23" s="3" t="s">
        <v>64</v>
      </c>
      <c r="F23" s="10">
        <v>40.761904761904759</v>
      </c>
      <c r="G23" s="10">
        <v>23.546391752577318</v>
      </c>
      <c r="H23" s="10">
        <v>10.307692307692305</v>
      </c>
      <c r="I23" s="3">
        <v>5515</v>
      </c>
      <c r="J23" s="10">
        <v>28.27</v>
      </c>
    </row>
    <row r="24" spans="1:11" ht="14.45" x14ac:dyDescent="0.35">
      <c r="A24" s="7" t="s">
        <v>36</v>
      </c>
      <c r="B24" s="7">
        <v>10</v>
      </c>
      <c r="C24" s="7">
        <v>18</v>
      </c>
      <c r="D24" s="7" t="s">
        <v>89</v>
      </c>
      <c r="E24" s="3" t="s">
        <v>64</v>
      </c>
      <c r="F24" s="10">
        <v>105.90000000000002</v>
      </c>
      <c r="G24" s="10">
        <v>-3.2637362637362641</v>
      </c>
      <c r="H24" s="10">
        <v>29.666666666666668</v>
      </c>
      <c r="I24" s="3">
        <v>1865</v>
      </c>
      <c r="J24" s="10">
        <v>19.12</v>
      </c>
    </row>
    <row r="25" spans="1:11" ht="14.45" x14ac:dyDescent="0.35">
      <c r="A25" s="7" t="s">
        <v>37</v>
      </c>
      <c r="B25" s="7">
        <v>9</v>
      </c>
      <c r="C25" s="7">
        <v>18</v>
      </c>
      <c r="D25" s="7" t="s">
        <v>89</v>
      </c>
      <c r="E25" s="3" t="s">
        <v>64</v>
      </c>
      <c r="F25" s="10">
        <v>82.4</v>
      </c>
      <c r="G25" s="10">
        <v>39.703296703296701</v>
      </c>
      <c r="H25" s="10">
        <v>113</v>
      </c>
      <c r="I25" s="3">
        <v>3264.9999999999995</v>
      </c>
      <c r="J25" s="10">
        <v>15.77</v>
      </c>
    </row>
    <row r="26" spans="1:11" x14ac:dyDescent="0.25">
      <c r="A26" s="7" t="s">
        <v>38</v>
      </c>
      <c r="B26" s="7">
        <v>15</v>
      </c>
      <c r="C26" s="7">
        <v>18</v>
      </c>
      <c r="D26" s="7" t="s">
        <v>89</v>
      </c>
      <c r="E26" s="3" t="s">
        <v>64</v>
      </c>
      <c r="F26" s="10">
        <v>197.29999999999998</v>
      </c>
      <c r="G26" s="10">
        <v>2.3406593406593403</v>
      </c>
      <c r="H26" s="10">
        <v>345.22222222222229</v>
      </c>
      <c r="I26" s="3">
        <v>2765.0000000000005</v>
      </c>
      <c r="J26" s="10">
        <v>12.2</v>
      </c>
    </row>
    <row r="27" spans="1:11" x14ac:dyDescent="0.25">
      <c r="A27" s="7" t="s">
        <v>39</v>
      </c>
      <c r="B27" s="7">
        <v>35</v>
      </c>
      <c r="C27" s="7">
        <v>18</v>
      </c>
      <c r="D27" s="7" t="s">
        <v>89</v>
      </c>
      <c r="E27" s="3" t="s">
        <v>64</v>
      </c>
      <c r="F27" s="10">
        <v>24.099999999999998</v>
      </c>
      <c r="G27" s="10">
        <v>-1.2857142857142858</v>
      </c>
      <c r="H27" s="10">
        <v>166.33333333333334</v>
      </c>
      <c r="I27" s="3">
        <v>3365</v>
      </c>
      <c r="J27" s="10">
        <v>13.62</v>
      </c>
    </row>
    <row r="28" spans="1:11" x14ac:dyDescent="0.25">
      <c r="A28" s="7" t="s">
        <v>40</v>
      </c>
      <c r="B28" s="7">
        <v>9</v>
      </c>
      <c r="C28" s="7">
        <v>18</v>
      </c>
      <c r="D28" s="7" t="s">
        <v>89</v>
      </c>
      <c r="E28" s="3" t="s">
        <v>64</v>
      </c>
      <c r="F28" s="10">
        <v>59.000000000000007</v>
      </c>
      <c r="G28" s="10">
        <v>4.9780219780219781</v>
      </c>
      <c r="H28" s="10">
        <v>694.11111111111109</v>
      </c>
      <c r="I28" s="3">
        <v>4265.0000000000009</v>
      </c>
      <c r="J28" s="10">
        <v>9.4</v>
      </c>
    </row>
    <row r="29" spans="1:11" x14ac:dyDescent="0.25">
      <c r="A29" s="7" t="s">
        <v>41</v>
      </c>
      <c r="B29" s="7">
        <v>13</v>
      </c>
      <c r="C29" s="7">
        <v>18</v>
      </c>
      <c r="D29" s="7" t="s">
        <v>89</v>
      </c>
      <c r="E29" s="3" t="s">
        <v>64</v>
      </c>
      <c r="F29" s="10">
        <v>61.099999999999994</v>
      </c>
      <c r="G29" s="10">
        <v>5.3076923076923057</v>
      </c>
      <c r="H29" s="10">
        <v>694.11111111111109</v>
      </c>
      <c r="I29" s="3">
        <v>3415</v>
      </c>
      <c r="J29" s="10">
        <v>13.61</v>
      </c>
    </row>
    <row r="30" spans="1:11" x14ac:dyDescent="0.25">
      <c r="A30" s="7" t="s">
        <v>42</v>
      </c>
      <c r="B30" s="7">
        <v>19</v>
      </c>
      <c r="C30" s="7">
        <v>18</v>
      </c>
      <c r="D30" s="7" t="s">
        <v>89</v>
      </c>
      <c r="E30" s="3" t="s">
        <v>64</v>
      </c>
      <c r="F30" s="10">
        <v>127.4</v>
      </c>
      <c r="G30" s="10">
        <v>-0.29670329670329754</v>
      </c>
      <c r="H30" s="10">
        <v>144.05263157894737</v>
      </c>
      <c r="I30" s="3">
        <v>2165.0000000000005</v>
      </c>
      <c r="J30" s="10">
        <v>17.239999999999998</v>
      </c>
    </row>
    <row r="31" spans="1:11" x14ac:dyDescent="0.25">
      <c r="A31" s="7" t="s">
        <v>43</v>
      </c>
      <c r="B31" s="7">
        <v>25</v>
      </c>
      <c r="C31" s="7">
        <v>18</v>
      </c>
      <c r="D31" s="7" t="s">
        <v>89</v>
      </c>
      <c r="E31" s="3" t="s">
        <v>64</v>
      </c>
      <c r="F31" s="10">
        <v>68.599999999999994</v>
      </c>
      <c r="G31" s="10">
        <v>-1.6153846153846159</v>
      </c>
      <c r="H31" s="10">
        <v>40.894736842105267</v>
      </c>
      <c r="I31" s="3">
        <v>4714.9999999999991</v>
      </c>
      <c r="J31" s="10">
        <v>6.79</v>
      </c>
    </row>
    <row r="32" spans="1:11" x14ac:dyDescent="0.25">
      <c r="A32" s="7" t="s">
        <v>44</v>
      </c>
      <c r="B32" s="7">
        <v>8</v>
      </c>
      <c r="C32" s="7">
        <v>18</v>
      </c>
      <c r="D32" s="7" t="s">
        <v>89</v>
      </c>
      <c r="E32" s="3" t="s">
        <v>64</v>
      </c>
      <c r="F32" s="10">
        <v>41.8</v>
      </c>
      <c r="G32" s="10">
        <v>-2.2747252747252755</v>
      </c>
      <c r="H32" s="10">
        <v>57.736842105263165</v>
      </c>
      <c r="I32" s="3">
        <v>1665.0000000000005</v>
      </c>
      <c r="J32" s="10">
        <v>16.21</v>
      </c>
    </row>
    <row r="33" spans="1:10" x14ac:dyDescent="0.25">
      <c r="A33" s="7" t="s">
        <v>45</v>
      </c>
      <c r="B33" s="7">
        <v>25</v>
      </c>
      <c r="C33" s="7">
        <v>18</v>
      </c>
      <c r="D33" s="7" t="s">
        <v>89</v>
      </c>
      <c r="E33" s="3" t="s">
        <v>64</v>
      </c>
      <c r="F33" s="10">
        <v>17.7</v>
      </c>
      <c r="G33" s="10">
        <v>-2.604395604395604</v>
      </c>
      <c r="H33" s="10">
        <v>18.789473684210524</v>
      </c>
      <c r="I33" s="3">
        <v>5115</v>
      </c>
      <c r="J33" s="10">
        <v>12.96</v>
      </c>
    </row>
    <row r="34" spans="1:10" x14ac:dyDescent="0.25">
      <c r="A34" s="7" t="s">
        <v>46</v>
      </c>
      <c r="B34" s="7">
        <v>5</v>
      </c>
      <c r="C34" s="7">
        <v>30</v>
      </c>
      <c r="D34" s="7" t="s">
        <v>90</v>
      </c>
      <c r="E34" s="3" t="s">
        <v>64</v>
      </c>
      <c r="F34" s="10">
        <v>59.099999999999994</v>
      </c>
      <c r="G34" s="10">
        <v>-1.8351648351648358</v>
      </c>
      <c r="H34" s="10">
        <v>25.631578947368425</v>
      </c>
      <c r="I34" s="3">
        <v>2115</v>
      </c>
      <c r="J34" s="10">
        <v>10.199999999999999</v>
      </c>
    </row>
    <row r="35" spans="1:10" x14ac:dyDescent="0.25">
      <c r="A35" s="7" t="s">
        <v>47</v>
      </c>
      <c r="B35" s="7">
        <v>18</v>
      </c>
      <c r="C35" s="7">
        <v>18</v>
      </c>
      <c r="D35" s="7" t="s">
        <v>89</v>
      </c>
      <c r="E35" s="3" t="s">
        <v>64</v>
      </c>
      <c r="F35" s="10">
        <v>46.1</v>
      </c>
      <c r="G35" s="10">
        <v>-3.1538461538461542</v>
      </c>
      <c r="H35" s="10">
        <v>86.15789473684211</v>
      </c>
      <c r="I35" s="3">
        <v>6114.9999999999991</v>
      </c>
      <c r="J35" s="10">
        <v>20.84</v>
      </c>
    </row>
    <row r="36" spans="1:10" x14ac:dyDescent="0.25">
      <c r="A36" s="7" t="s">
        <v>48</v>
      </c>
      <c r="B36" s="7">
        <v>30</v>
      </c>
      <c r="C36" s="7">
        <v>18</v>
      </c>
      <c r="D36" s="7" t="s">
        <v>89</v>
      </c>
      <c r="E36" s="3" t="s">
        <v>64</v>
      </c>
      <c r="F36" s="10">
        <v>104.4</v>
      </c>
      <c r="G36" s="10">
        <v>-3.3736263736263741</v>
      </c>
      <c r="H36" s="10">
        <v>121.42105263157896</v>
      </c>
      <c r="I36" s="3">
        <v>4914.9999999999991</v>
      </c>
      <c r="J36" s="10">
        <v>6.66</v>
      </c>
    </row>
    <row r="37" spans="1:10" x14ac:dyDescent="0.25">
      <c r="A37" s="7" t="s">
        <v>49</v>
      </c>
      <c r="B37" s="7">
        <v>20</v>
      </c>
      <c r="C37" s="7">
        <v>18</v>
      </c>
      <c r="D37" s="7" t="s">
        <v>89</v>
      </c>
      <c r="E37" s="3" t="s">
        <v>64</v>
      </c>
      <c r="F37" s="10">
        <v>49.999999999999986</v>
      </c>
      <c r="G37" s="10">
        <v>-1.2</v>
      </c>
      <c r="H37" s="10">
        <v>14.923076923076923</v>
      </c>
      <c r="I37" s="3">
        <v>6214.9999999999991</v>
      </c>
      <c r="J37" s="10">
        <v>2.78</v>
      </c>
    </row>
    <row r="38" spans="1:10" x14ac:dyDescent="0.25">
      <c r="A38" s="7" t="s">
        <v>50</v>
      </c>
      <c r="B38" s="7">
        <v>58</v>
      </c>
      <c r="C38" s="7">
        <v>30</v>
      </c>
      <c r="D38" s="7" t="s">
        <v>90</v>
      </c>
      <c r="E38" s="3" t="s">
        <v>64</v>
      </c>
      <c r="F38" s="10">
        <v>15.799999999999997</v>
      </c>
      <c r="G38" s="10">
        <v>-2.4900000000000002</v>
      </c>
      <c r="H38" s="10">
        <v>129.31578947368422</v>
      </c>
      <c r="I38" s="3">
        <v>2964.9999999999995</v>
      </c>
      <c r="J38" s="10">
        <v>7.6</v>
      </c>
    </row>
    <row r="39" spans="1:10" x14ac:dyDescent="0.25">
      <c r="A39" s="7" t="s">
        <v>51</v>
      </c>
      <c r="B39" s="7">
        <v>10</v>
      </c>
      <c r="C39" s="7">
        <v>18</v>
      </c>
      <c r="D39" s="7" t="s">
        <v>89</v>
      </c>
      <c r="E39" s="3" t="s">
        <v>64</v>
      </c>
      <c r="F39" s="10">
        <v>94.952380952380963</v>
      </c>
      <c r="G39" s="10">
        <v>4.4742268041237105</v>
      </c>
      <c r="H39" s="10">
        <v>33.526315789473678</v>
      </c>
      <c r="I39" s="3">
        <v>5715</v>
      </c>
      <c r="J39" s="10">
        <v>17.73</v>
      </c>
    </row>
    <row r="40" spans="1:10" x14ac:dyDescent="0.25">
      <c r="A40" s="7" t="s">
        <v>52</v>
      </c>
      <c r="B40" s="7">
        <v>14</v>
      </c>
      <c r="C40" s="7">
        <v>18</v>
      </c>
      <c r="D40" s="7" t="s">
        <v>89</v>
      </c>
      <c r="E40" s="3" t="s">
        <v>64</v>
      </c>
      <c r="F40" s="10">
        <v>26.571428571428573</v>
      </c>
      <c r="G40" s="10">
        <v>-1.5051546391752579</v>
      </c>
      <c r="H40" s="10">
        <v>21.947368421052634</v>
      </c>
      <c r="I40" s="3">
        <v>9665.0000000000018</v>
      </c>
      <c r="J40" s="10">
        <v>19.39</v>
      </c>
    </row>
    <row r="41" spans="1:10" x14ac:dyDescent="0.25">
      <c r="A41" s="7" t="s">
        <v>53</v>
      </c>
      <c r="B41" s="7">
        <v>20</v>
      </c>
      <c r="C41" s="7">
        <v>18</v>
      </c>
      <c r="D41" s="7" t="s">
        <v>89</v>
      </c>
      <c r="E41" s="3" t="s">
        <v>64</v>
      </c>
      <c r="F41" s="10">
        <v>51.428571428571431</v>
      </c>
      <c r="G41" s="10">
        <v>11.484536082474227</v>
      </c>
      <c r="H41" s="10">
        <v>214.57894736842107</v>
      </c>
      <c r="I41" s="3">
        <v>4714.9999999999991</v>
      </c>
      <c r="J41" s="10">
        <v>15.05</v>
      </c>
    </row>
    <row r="42" spans="1:10" x14ac:dyDescent="0.25">
      <c r="A42" s="7" t="s">
        <v>54</v>
      </c>
      <c r="B42" s="7">
        <v>35</v>
      </c>
      <c r="C42" s="7">
        <v>18</v>
      </c>
      <c r="D42" s="7" t="s">
        <v>89</v>
      </c>
      <c r="E42" s="3" t="s">
        <v>64</v>
      </c>
      <c r="F42" s="10">
        <v>101.23809523809524</v>
      </c>
      <c r="G42" s="10">
        <v>8.8041237113402069</v>
      </c>
      <c r="H42" s="10">
        <v>25.10526315789474</v>
      </c>
      <c r="I42" s="3">
        <v>10665</v>
      </c>
      <c r="J42" s="10">
        <v>21.71</v>
      </c>
    </row>
    <row r="43" spans="1:10" x14ac:dyDescent="0.25">
      <c r="A43" s="7" t="s">
        <v>55</v>
      </c>
      <c r="B43" s="7">
        <v>19</v>
      </c>
      <c r="C43" s="7">
        <v>30</v>
      </c>
      <c r="D43" s="7" t="s">
        <v>90</v>
      </c>
      <c r="E43" s="3" t="s">
        <v>64</v>
      </c>
      <c r="F43" s="10">
        <v>53.142857142857146</v>
      </c>
      <c r="G43" s="10">
        <v>-7.484536082474226</v>
      </c>
      <c r="H43" s="10">
        <v>38.789473684210527</v>
      </c>
      <c r="I43" s="3">
        <v>4564.9999999999991</v>
      </c>
      <c r="J43" s="10">
        <v>16.309999999999999</v>
      </c>
    </row>
    <row r="44" spans="1:10" x14ac:dyDescent="0.25">
      <c r="A44" s="7" t="s">
        <v>56</v>
      </c>
      <c r="B44" s="7">
        <v>14</v>
      </c>
      <c r="C44" s="7">
        <v>30</v>
      </c>
      <c r="D44" s="7" t="s">
        <v>90</v>
      </c>
      <c r="E44" s="3" t="s">
        <v>64</v>
      </c>
      <c r="F44" s="10">
        <v>31.428571428571427</v>
      </c>
      <c r="G44" s="10">
        <v>-3.4639175257731947</v>
      </c>
      <c r="H44" s="10">
        <v>232.47368421052633</v>
      </c>
      <c r="I44" s="3">
        <v>12815</v>
      </c>
      <c r="J44" s="10">
        <v>23.26</v>
      </c>
    </row>
    <row r="45" spans="1:10" x14ac:dyDescent="0.25">
      <c r="A45" s="7" t="s">
        <v>57</v>
      </c>
      <c r="B45" s="7">
        <v>25</v>
      </c>
      <c r="C45" s="7">
        <v>30</v>
      </c>
      <c r="D45" s="7" t="s">
        <v>90</v>
      </c>
      <c r="E45" s="3" t="s">
        <v>64</v>
      </c>
      <c r="F45" s="10">
        <v>27.142857142857139</v>
      </c>
      <c r="G45" s="10">
        <v>-1.9175257731958752</v>
      </c>
      <c r="H45" s="10">
        <v>83.526315789473685</v>
      </c>
      <c r="I45" s="3">
        <v>5365</v>
      </c>
      <c r="J45" s="10">
        <v>29.34</v>
      </c>
    </row>
    <row r="46" spans="1:10" x14ac:dyDescent="0.25">
      <c r="A46" s="7" t="s">
        <v>58</v>
      </c>
      <c r="B46" s="7">
        <v>25</v>
      </c>
      <c r="C46" s="7">
        <v>30</v>
      </c>
      <c r="D46" s="7" t="s">
        <v>90</v>
      </c>
      <c r="E46" s="3" t="s">
        <v>64</v>
      </c>
      <c r="F46" s="10">
        <v>3.3333333333333335</v>
      </c>
      <c r="G46" s="10">
        <v>-3.0515463917525776</v>
      </c>
      <c r="H46" s="10">
        <v>51.421052631578945</v>
      </c>
      <c r="I46" s="3">
        <v>7664.9999999999991</v>
      </c>
      <c r="J46" s="10">
        <v>19.03</v>
      </c>
    </row>
    <row r="47" spans="1:10" x14ac:dyDescent="0.25">
      <c r="A47" s="7" t="s">
        <v>59</v>
      </c>
      <c r="B47" s="7">
        <v>10</v>
      </c>
      <c r="C47" s="7">
        <v>30</v>
      </c>
      <c r="D47" s="7" t="s">
        <v>90</v>
      </c>
      <c r="E47" s="3" t="s">
        <v>64</v>
      </c>
      <c r="F47" s="10">
        <v>36.857142857142854</v>
      </c>
      <c r="G47" s="10">
        <v>8.7010309278350508</v>
      </c>
      <c r="H47" s="10">
        <v>161.07692307692309</v>
      </c>
      <c r="I47" s="3">
        <v>4664.9999999999991</v>
      </c>
      <c r="J47" s="10">
        <v>26.03</v>
      </c>
    </row>
    <row r="48" spans="1:10" x14ac:dyDescent="0.25">
      <c r="A48" s="7" t="s">
        <v>60</v>
      </c>
      <c r="B48" s="7">
        <v>6</v>
      </c>
      <c r="C48" s="7">
        <v>30</v>
      </c>
      <c r="D48" s="7" t="s">
        <v>90</v>
      </c>
      <c r="E48" s="3" t="s">
        <v>64</v>
      </c>
      <c r="F48" s="10">
        <v>0.76190476190476253</v>
      </c>
      <c r="G48" s="10">
        <v>-1.6082474226804127</v>
      </c>
      <c r="H48" s="10">
        <v>465.69230769230774</v>
      </c>
      <c r="I48" s="3">
        <v>9115</v>
      </c>
      <c r="J48" s="10">
        <v>19.29</v>
      </c>
    </row>
    <row r="49" spans="1:10" x14ac:dyDescent="0.25">
      <c r="A49" s="7" t="s">
        <v>61</v>
      </c>
      <c r="B49" s="7">
        <v>22</v>
      </c>
      <c r="C49" s="7">
        <v>30</v>
      </c>
      <c r="D49" s="7" t="s">
        <v>90</v>
      </c>
      <c r="E49" s="3" t="s">
        <v>64</v>
      </c>
      <c r="F49" s="10">
        <v>15.238095238095235</v>
      </c>
      <c r="G49" s="10">
        <v>4.0618556701030917</v>
      </c>
      <c r="H49" s="10">
        <v>162.61538461538464</v>
      </c>
      <c r="I49" s="3">
        <v>7465</v>
      </c>
      <c r="J49" s="10">
        <v>24.93</v>
      </c>
    </row>
    <row r="50" spans="1:10" x14ac:dyDescent="0.25">
      <c r="A50" s="7" t="s">
        <v>62</v>
      </c>
      <c r="B50" s="7">
        <v>16</v>
      </c>
      <c r="C50" s="7">
        <v>30</v>
      </c>
      <c r="D50" s="7" t="s">
        <v>90</v>
      </c>
      <c r="E50" s="3" t="s">
        <v>64</v>
      </c>
      <c r="F50" s="10">
        <v>24.761904761904763</v>
      </c>
      <c r="G50" s="10">
        <v>-3.5670103092783494</v>
      </c>
      <c r="H50" s="10">
        <v>62.615384615384606</v>
      </c>
      <c r="I50" s="3">
        <v>7265</v>
      </c>
      <c r="J50" s="10">
        <v>26.39</v>
      </c>
    </row>
    <row r="51" spans="1:10" x14ac:dyDescent="0.25">
      <c r="A51" s="7" t="s">
        <v>15</v>
      </c>
      <c r="E51" s="3" t="s">
        <v>65</v>
      </c>
      <c r="F51" s="10">
        <v>-2.904761904761902</v>
      </c>
      <c r="G51" s="10">
        <v>-2.3684210526315796</v>
      </c>
      <c r="H51" s="10">
        <v>37.166666666666671</v>
      </c>
      <c r="I51" s="3">
        <v>4315.0000000000009</v>
      </c>
      <c r="J51" s="10">
        <v>18.059999999999999</v>
      </c>
    </row>
    <row r="52" spans="1:10" x14ac:dyDescent="0.25">
      <c r="A52" s="7" t="s">
        <v>16</v>
      </c>
      <c r="E52" s="3" t="s">
        <v>65</v>
      </c>
      <c r="F52" s="10">
        <v>4.7619047619047658E-2</v>
      </c>
      <c r="G52" s="10">
        <v>-5.2631578947368467E-2</v>
      </c>
      <c r="H52" s="10">
        <v>123.83333333333333</v>
      </c>
      <c r="I52" s="3">
        <v>8415</v>
      </c>
      <c r="J52" s="10">
        <v>17.41</v>
      </c>
    </row>
    <row r="53" spans="1:10" x14ac:dyDescent="0.25">
      <c r="A53" s="7" t="s">
        <v>17</v>
      </c>
      <c r="E53" s="3" t="s">
        <v>65</v>
      </c>
      <c r="F53" s="10">
        <v>-9.8571428571428541</v>
      </c>
      <c r="G53" s="10">
        <v>-2.1578947368421058</v>
      </c>
      <c r="H53" s="10">
        <v>10.5</v>
      </c>
      <c r="I53" s="3">
        <v>6765</v>
      </c>
      <c r="J53" s="10">
        <v>12.57</v>
      </c>
    </row>
    <row r="54" spans="1:10" x14ac:dyDescent="0.25">
      <c r="A54" s="7" t="s">
        <v>18</v>
      </c>
      <c r="E54" s="3" t="s">
        <v>65</v>
      </c>
      <c r="F54" s="10">
        <v>-16.619047619047617</v>
      </c>
      <c r="G54" s="10">
        <v>-4.4736842105263168</v>
      </c>
      <c r="H54" s="10">
        <v>13.833333333333329</v>
      </c>
      <c r="I54" s="3">
        <v>10064.999999999998</v>
      </c>
      <c r="J54" s="10">
        <v>15.39</v>
      </c>
    </row>
    <row r="55" spans="1:10" x14ac:dyDescent="0.25">
      <c r="A55" s="7" t="s">
        <v>19</v>
      </c>
      <c r="E55" s="3" t="s">
        <v>65</v>
      </c>
      <c r="F55" s="10">
        <v>-15.190476190476188</v>
      </c>
      <c r="G55" s="10">
        <v>-5.2105263157894743</v>
      </c>
      <c r="H55" s="10">
        <v>36.611111111111114</v>
      </c>
      <c r="I55" s="3">
        <v>10615</v>
      </c>
      <c r="J55" s="10">
        <v>17.079999999999998</v>
      </c>
    </row>
    <row r="56" spans="1:10" x14ac:dyDescent="0.25">
      <c r="A56" s="7" t="s">
        <v>20</v>
      </c>
      <c r="E56" s="3" t="s">
        <v>65</v>
      </c>
      <c r="F56" s="10">
        <v>-16.809523809523807</v>
      </c>
      <c r="G56" s="10">
        <v>9.6315789473684212</v>
      </c>
      <c r="H56" s="10">
        <v>94.944444444444443</v>
      </c>
      <c r="I56" s="3">
        <v>12765</v>
      </c>
      <c r="J56" s="10">
        <v>13.96</v>
      </c>
    </row>
    <row r="57" spans="1:10" x14ac:dyDescent="0.25">
      <c r="A57" s="7" t="s">
        <v>21</v>
      </c>
      <c r="E57" s="3" t="s">
        <v>65</v>
      </c>
      <c r="F57" s="10">
        <v>-12.999999999999998</v>
      </c>
      <c r="G57" s="10">
        <v>-0.26315789473684237</v>
      </c>
      <c r="H57" s="10">
        <v>9.9444444444444446</v>
      </c>
      <c r="I57" s="3">
        <v>7814.9999999999991</v>
      </c>
      <c r="J57" s="10">
        <v>18.440000000000001</v>
      </c>
    </row>
    <row r="58" spans="1:10" x14ac:dyDescent="0.25">
      <c r="A58" s="7" t="s">
        <v>22</v>
      </c>
      <c r="E58" s="3" t="s">
        <v>65</v>
      </c>
      <c r="F58" s="10">
        <v>-10.238095238095235</v>
      </c>
      <c r="G58" s="10">
        <v>31.842105263157894</v>
      </c>
      <c r="H58" s="10">
        <v>19.388888888888889</v>
      </c>
      <c r="I58" s="3">
        <v>10064.999999999998</v>
      </c>
      <c r="J58" s="10">
        <v>12.84</v>
      </c>
    </row>
    <row r="59" spans="1:10" x14ac:dyDescent="0.25">
      <c r="A59" s="7" t="s">
        <v>23</v>
      </c>
      <c r="E59" s="3" t="s">
        <v>65</v>
      </c>
      <c r="F59" s="10">
        <v>-19.666666666666664</v>
      </c>
      <c r="G59" s="10">
        <v>-0.68421052631579005</v>
      </c>
      <c r="H59" s="10">
        <v>28.277777777777779</v>
      </c>
      <c r="I59" s="3">
        <v>8515</v>
      </c>
      <c r="J59" s="10">
        <v>16.989999999999998</v>
      </c>
    </row>
    <row r="60" spans="1:10" x14ac:dyDescent="0.25">
      <c r="A60" s="7" t="s">
        <v>24</v>
      </c>
      <c r="E60" s="3" t="s">
        <v>65</v>
      </c>
      <c r="F60" s="10">
        <v>-16.904761904761902</v>
      </c>
      <c r="G60" s="10">
        <v>-4.7894736842105265</v>
      </c>
      <c r="H60" s="10">
        <v>45.222222222222221</v>
      </c>
      <c r="I60" s="3">
        <v>8365</v>
      </c>
      <c r="J60" s="10">
        <v>20.079999999999998</v>
      </c>
    </row>
    <row r="61" spans="1:10" x14ac:dyDescent="0.25">
      <c r="A61" s="7" t="s">
        <v>63</v>
      </c>
      <c r="E61" s="3" t="s">
        <v>65</v>
      </c>
      <c r="F61" s="10">
        <v>-22.047619047619044</v>
      </c>
      <c r="G61" s="10">
        <v>2.6842105263157889</v>
      </c>
      <c r="H61" s="10">
        <v>59.666666666666679</v>
      </c>
      <c r="I61" s="3">
        <v>7465</v>
      </c>
      <c r="J61" s="10">
        <v>20.9</v>
      </c>
    </row>
    <row r="62" spans="1:10" x14ac:dyDescent="0.25">
      <c r="A62" s="7" t="s">
        <v>25</v>
      </c>
      <c r="E62" s="3" t="s">
        <v>65</v>
      </c>
      <c r="F62" s="10">
        <v>-21.952380952380949</v>
      </c>
      <c r="G62" s="10">
        <v>13.315789473684211</v>
      </c>
      <c r="H62" s="10">
        <v>56.333333333333343</v>
      </c>
      <c r="I62" s="3">
        <v>9065</v>
      </c>
      <c r="J62" s="10">
        <v>17.59</v>
      </c>
    </row>
    <row r="63" spans="1:10" x14ac:dyDescent="0.25">
      <c r="A63" s="7" t="s">
        <v>26</v>
      </c>
      <c r="E63" s="3" t="s">
        <v>65</v>
      </c>
      <c r="F63" s="10">
        <v>-21.190476190476186</v>
      </c>
      <c r="G63" s="10">
        <v>-6.1578947368421062</v>
      </c>
      <c r="H63" s="10">
        <v>98.555555555555571</v>
      </c>
      <c r="I63" s="3">
        <v>10615</v>
      </c>
      <c r="J63" s="10">
        <v>14.74</v>
      </c>
    </row>
    <row r="64" spans="1:10" x14ac:dyDescent="0.25">
      <c r="A64" s="7" t="s">
        <v>27</v>
      </c>
      <c r="E64" s="3" t="s">
        <v>65</v>
      </c>
      <c r="F64" s="10">
        <v>-23.571428571428569</v>
      </c>
      <c r="G64" s="10">
        <v>2.0526315789473673</v>
      </c>
      <c r="H64" s="10">
        <v>45.222222222222221</v>
      </c>
      <c r="I64" s="3">
        <v>10064.999999999998</v>
      </c>
      <c r="J64" s="10">
        <v>9.49</v>
      </c>
    </row>
    <row r="65" spans="1:10" x14ac:dyDescent="0.25">
      <c r="A65" s="7" t="s">
        <v>28</v>
      </c>
      <c r="E65" s="3" t="s">
        <v>65</v>
      </c>
      <c r="F65" s="10">
        <v>-24.23809523809523</v>
      </c>
      <c r="G65" s="10">
        <v>-4.052631578947369</v>
      </c>
      <c r="H65" s="10">
        <v>11.888888888888891</v>
      </c>
      <c r="I65" s="3">
        <v>7315</v>
      </c>
      <c r="J65" s="10">
        <v>14.29</v>
      </c>
    </row>
    <row r="66" spans="1:10" x14ac:dyDescent="0.25">
      <c r="A66" s="7" t="s">
        <v>29</v>
      </c>
      <c r="E66" s="3" t="s">
        <v>65</v>
      </c>
      <c r="F66" s="10">
        <v>-20.523809523809518</v>
      </c>
      <c r="G66" s="10">
        <v>-2.8947368421052642</v>
      </c>
      <c r="H66" s="10">
        <v>27.444444444444446</v>
      </c>
      <c r="I66" s="3">
        <v>11765</v>
      </c>
      <c r="J66" s="10">
        <v>15.81</v>
      </c>
    </row>
    <row r="67" spans="1:10" x14ac:dyDescent="0.25">
      <c r="A67" s="7" t="s">
        <v>30</v>
      </c>
      <c r="E67" s="3" t="s">
        <v>65</v>
      </c>
      <c r="F67" s="10">
        <v>-12.999999999999998</v>
      </c>
      <c r="G67" s="10">
        <v>-6.1578947368421062</v>
      </c>
      <c r="H67" s="10">
        <v>29.666666666666668</v>
      </c>
      <c r="I67" s="3">
        <v>8815</v>
      </c>
      <c r="J67" s="10">
        <v>14.32</v>
      </c>
    </row>
    <row r="68" spans="1:10" x14ac:dyDescent="0.25">
      <c r="A68" s="7" t="s">
        <v>31</v>
      </c>
      <c r="E68" s="3" t="s">
        <v>65</v>
      </c>
      <c r="F68" s="10"/>
      <c r="G68" s="10"/>
      <c r="H68" s="10"/>
      <c r="J68" s="10"/>
    </row>
    <row r="69" spans="1:10" x14ac:dyDescent="0.25">
      <c r="A69" s="7" t="s">
        <v>32</v>
      </c>
      <c r="E69" s="3" t="s">
        <v>65</v>
      </c>
      <c r="F69" s="10">
        <v>3.7000000000000006</v>
      </c>
      <c r="G69" s="10">
        <v>-1.8351648351648358</v>
      </c>
      <c r="H69" s="10">
        <v>20.777777777777789</v>
      </c>
      <c r="I69" s="3">
        <v>4815</v>
      </c>
      <c r="J69" s="10">
        <v>13.4</v>
      </c>
    </row>
    <row r="70" spans="1:10" x14ac:dyDescent="0.25">
      <c r="A70" s="7" t="s">
        <v>33</v>
      </c>
      <c r="E70" s="3" t="s">
        <v>65</v>
      </c>
      <c r="F70" s="10">
        <v>-1.100000000000001</v>
      </c>
      <c r="G70" s="10">
        <v>-2.1648351648351656</v>
      </c>
      <c r="H70" s="10">
        <v>27.444444444444446</v>
      </c>
      <c r="I70" s="3">
        <v>3965</v>
      </c>
      <c r="J70" s="10">
        <v>16.440000000000001</v>
      </c>
    </row>
    <row r="71" spans="1:10" x14ac:dyDescent="0.25">
      <c r="A71" s="7" t="s">
        <v>34</v>
      </c>
      <c r="E71" s="3" t="s">
        <v>65</v>
      </c>
      <c r="F71" s="10">
        <v>12.6</v>
      </c>
      <c r="G71" s="10">
        <v>-0.18681318681318759</v>
      </c>
      <c r="H71" s="10">
        <v>21.8888888888889</v>
      </c>
      <c r="I71" s="3">
        <v>2915.0000000000005</v>
      </c>
      <c r="J71" s="10">
        <v>13.55</v>
      </c>
    </row>
    <row r="72" spans="1:10" x14ac:dyDescent="0.25">
      <c r="A72" s="7" t="s">
        <v>35</v>
      </c>
      <c r="E72" s="3" t="s">
        <v>65</v>
      </c>
      <c r="F72" s="10">
        <v>9.33</v>
      </c>
      <c r="G72" s="10">
        <v>9.01</v>
      </c>
      <c r="H72" s="10">
        <v>3.3846153846153855</v>
      </c>
      <c r="I72" s="3">
        <v>6015.0000000000009</v>
      </c>
      <c r="J72" s="10">
        <v>30.28</v>
      </c>
    </row>
    <row r="73" spans="1:10" x14ac:dyDescent="0.25">
      <c r="A73" s="7" t="s">
        <v>36</v>
      </c>
      <c r="E73" s="3" t="s">
        <v>65</v>
      </c>
      <c r="F73" s="10"/>
      <c r="G73" s="10"/>
      <c r="H73" s="10"/>
      <c r="J73" s="10">
        <v>13.97</v>
      </c>
    </row>
    <row r="74" spans="1:10" x14ac:dyDescent="0.25">
      <c r="A74" s="7" t="s">
        <v>37</v>
      </c>
      <c r="E74" s="3" t="s">
        <v>65</v>
      </c>
      <c r="F74" s="10">
        <v>13</v>
      </c>
      <c r="G74" s="10">
        <v>24.208791208791208</v>
      </c>
      <c r="H74" s="10">
        <v>51.888888888888893</v>
      </c>
      <c r="I74" s="3">
        <v>4015.0000000000005</v>
      </c>
      <c r="J74" s="10">
        <v>11.86</v>
      </c>
    </row>
    <row r="75" spans="1:10" x14ac:dyDescent="0.25">
      <c r="A75" s="7" t="s">
        <v>38</v>
      </c>
      <c r="E75" s="3" t="s">
        <v>65</v>
      </c>
      <c r="F75" s="10">
        <v>0.80000000000000071</v>
      </c>
      <c r="G75" s="10">
        <v>6.4065934065934051</v>
      </c>
      <c r="H75" s="10">
        <v>196.33333333333337</v>
      </c>
      <c r="I75" s="3">
        <v>8465</v>
      </c>
      <c r="J75" s="10">
        <v>15.26</v>
      </c>
    </row>
    <row r="76" spans="1:10" x14ac:dyDescent="0.25">
      <c r="A76" s="7" t="s">
        <v>39</v>
      </c>
      <c r="E76" s="3" t="s">
        <v>65</v>
      </c>
      <c r="F76" s="10">
        <v>-2.9</v>
      </c>
      <c r="G76" s="10">
        <v>2.3406593406593403</v>
      </c>
      <c r="H76" s="10">
        <v>96.333333333333357</v>
      </c>
      <c r="I76" s="3">
        <v>3765</v>
      </c>
      <c r="J76" s="10">
        <v>15.97</v>
      </c>
    </row>
    <row r="77" spans="1:10" x14ac:dyDescent="0.25">
      <c r="A77" s="7" t="s">
        <v>40</v>
      </c>
      <c r="E77" s="3" t="s">
        <v>65</v>
      </c>
      <c r="F77" s="10">
        <v>9.8999999999999968</v>
      </c>
      <c r="G77" s="10">
        <v>3.219780219780219</v>
      </c>
      <c r="H77" s="10">
        <v>716.33333333333326</v>
      </c>
      <c r="I77" s="3">
        <v>4764.9999999999991</v>
      </c>
      <c r="J77" s="10">
        <v>13.29</v>
      </c>
    </row>
    <row r="78" spans="1:10" x14ac:dyDescent="0.25">
      <c r="A78" s="7" t="s">
        <v>41</v>
      </c>
      <c r="E78" s="3" t="s">
        <v>65</v>
      </c>
      <c r="F78" s="10">
        <v>3.7000000000000006</v>
      </c>
      <c r="G78" s="10">
        <v>12.120879120879119</v>
      </c>
      <c r="H78" s="10">
        <v>770.77777777777783</v>
      </c>
      <c r="I78" s="3">
        <v>4814.9999999999991</v>
      </c>
      <c r="J78" s="10">
        <v>12.29</v>
      </c>
    </row>
    <row r="79" spans="1:10" x14ac:dyDescent="0.25">
      <c r="A79" s="7" t="s">
        <v>42</v>
      </c>
      <c r="E79" s="3" t="s">
        <v>65</v>
      </c>
      <c r="F79" s="10">
        <v>9.2999999999999972</v>
      </c>
      <c r="G79" s="10">
        <v>-1.7252747252747258</v>
      </c>
      <c r="H79" s="10">
        <v>25.631578947368425</v>
      </c>
      <c r="I79" s="3">
        <v>1365.0000000000002</v>
      </c>
      <c r="J79" s="10">
        <v>16.63</v>
      </c>
    </row>
    <row r="80" spans="1:10" x14ac:dyDescent="0.25">
      <c r="A80" s="7" t="s">
        <v>43</v>
      </c>
      <c r="E80" s="3" t="s">
        <v>65</v>
      </c>
      <c r="F80" s="10">
        <v>12.4</v>
      </c>
      <c r="G80" s="10">
        <v>2.5604395604395607</v>
      </c>
      <c r="H80" s="10">
        <v>32.473684210526308</v>
      </c>
      <c r="I80" s="3">
        <v>6415</v>
      </c>
      <c r="J80" s="10">
        <v>12.82</v>
      </c>
    </row>
    <row r="81" spans="1:10" x14ac:dyDescent="0.25">
      <c r="A81" s="7" t="s">
        <v>44</v>
      </c>
      <c r="E81" s="3" t="s">
        <v>65</v>
      </c>
      <c r="F81" s="10">
        <v>3.3000000000000003</v>
      </c>
      <c r="G81" s="10">
        <v>-2.0549450549450556</v>
      </c>
      <c r="H81" s="10">
        <v>20.368421052631579</v>
      </c>
      <c r="I81" s="3">
        <v>2115</v>
      </c>
      <c r="J81" s="10">
        <v>17.8</v>
      </c>
    </row>
    <row r="82" spans="1:10" x14ac:dyDescent="0.25">
      <c r="A82" s="7" t="s">
        <v>45</v>
      </c>
      <c r="E82" s="3" t="s">
        <v>65</v>
      </c>
      <c r="F82" s="10">
        <v>-2.3999999999999995</v>
      </c>
      <c r="G82" s="10">
        <v>-3.0439560439560442</v>
      </c>
      <c r="H82" s="10">
        <v>57.736842105263165</v>
      </c>
      <c r="I82" s="3">
        <v>7664.9999999999991</v>
      </c>
      <c r="J82" s="10">
        <v>13.46</v>
      </c>
    </row>
    <row r="83" spans="1:10" x14ac:dyDescent="0.25">
      <c r="A83" s="7" t="s">
        <v>46</v>
      </c>
      <c r="E83" s="3" t="s">
        <v>65</v>
      </c>
      <c r="F83" s="10">
        <v>53.499999999999993</v>
      </c>
      <c r="G83" s="10">
        <v>-2.1648351648351656</v>
      </c>
      <c r="H83" s="10">
        <v>106.68421052631578</v>
      </c>
      <c r="I83" s="3">
        <v>1215</v>
      </c>
      <c r="J83" s="10">
        <v>10.02</v>
      </c>
    </row>
    <row r="84" spans="1:10" x14ac:dyDescent="0.25">
      <c r="A84" s="7" t="s">
        <v>47</v>
      </c>
      <c r="E84" s="3" t="s">
        <v>65</v>
      </c>
      <c r="F84" s="10">
        <v>5.1999999999999993</v>
      </c>
      <c r="G84" s="10">
        <v>-2.714285714285714</v>
      </c>
      <c r="H84" s="10">
        <v>43.000000000000007</v>
      </c>
      <c r="I84" s="3">
        <v>8915</v>
      </c>
      <c r="J84" s="10">
        <v>20.53</v>
      </c>
    </row>
    <row r="85" spans="1:10" x14ac:dyDescent="0.25">
      <c r="A85" s="7" t="s">
        <v>48</v>
      </c>
      <c r="E85" s="3" t="s">
        <v>65</v>
      </c>
      <c r="F85" s="10">
        <v>-2.0999999999999992</v>
      </c>
      <c r="G85" s="10">
        <v>-3.2637362637362641</v>
      </c>
      <c r="H85" s="10">
        <v>11.421052631578945</v>
      </c>
      <c r="I85" s="3">
        <v>5665</v>
      </c>
      <c r="J85" s="10">
        <v>11.62</v>
      </c>
    </row>
    <row r="86" spans="1:10" x14ac:dyDescent="0.25">
      <c r="A86" s="7" t="s">
        <v>49</v>
      </c>
      <c r="E86" s="3" t="s">
        <v>65</v>
      </c>
      <c r="F86" s="10"/>
      <c r="G86" s="10"/>
      <c r="H86" s="10"/>
      <c r="J86" s="10"/>
    </row>
    <row r="87" spans="1:10" x14ac:dyDescent="0.25">
      <c r="A87" s="7" t="s">
        <v>50</v>
      </c>
      <c r="E87" s="3" t="s">
        <v>65</v>
      </c>
      <c r="F87" s="10">
        <v>-6</v>
      </c>
      <c r="G87" s="10">
        <v>4.2087912087912089</v>
      </c>
      <c r="H87" s="10">
        <v>27.736842105263165</v>
      </c>
      <c r="I87" s="3">
        <v>4614.9999999999991</v>
      </c>
      <c r="J87" s="10">
        <v>10.88</v>
      </c>
    </row>
    <row r="88" spans="1:10" x14ac:dyDescent="0.25">
      <c r="A88" s="7" t="s">
        <v>51</v>
      </c>
      <c r="E88" s="3" t="s">
        <v>65</v>
      </c>
      <c r="F88" s="10">
        <v>1.7142857142857157</v>
      </c>
      <c r="G88" s="10">
        <v>4.1649484536082468</v>
      </c>
      <c r="H88" s="10">
        <v>19.842105263157894</v>
      </c>
      <c r="I88" s="3">
        <v>11615</v>
      </c>
      <c r="J88" s="10">
        <v>16.97</v>
      </c>
    </row>
    <row r="89" spans="1:10" x14ac:dyDescent="0.25">
      <c r="A89" s="7" t="s">
        <v>52</v>
      </c>
      <c r="E89" s="3" t="s">
        <v>65</v>
      </c>
      <c r="F89" s="10">
        <v>8.6666666666666679</v>
      </c>
      <c r="G89" s="10">
        <v>2.8247422680412377</v>
      </c>
      <c r="H89" s="10">
        <v>17.210526315789469</v>
      </c>
      <c r="I89" s="3">
        <v>10214.999999999998</v>
      </c>
      <c r="J89" s="10">
        <v>18.82</v>
      </c>
    </row>
    <row r="90" spans="1:10" x14ac:dyDescent="0.25">
      <c r="A90" s="7" t="s">
        <v>53</v>
      </c>
      <c r="E90" s="3" t="s">
        <v>65</v>
      </c>
      <c r="F90" s="10">
        <v>-0.38095238095238126</v>
      </c>
      <c r="G90" s="10">
        <v>12.721649484536083</v>
      </c>
      <c r="H90" s="10">
        <v>12.473684210526315</v>
      </c>
      <c r="I90" s="3">
        <v>4864.9999999999991</v>
      </c>
      <c r="J90" s="10">
        <v>13.59</v>
      </c>
    </row>
    <row r="91" spans="1:10" x14ac:dyDescent="0.25">
      <c r="A91" s="7" t="s">
        <v>54</v>
      </c>
      <c r="E91" s="3" t="s">
        <v>65</v>
      </c>
      <c r="F91" s="10">
        <v>19.142857142857142</v>
      </c>
      <c r="G91" s="10">
        <v>15.298969072164946</v>
      </c>
      <c r="H91" s="10">
        <v>36.684210526315788</v>
      </c>
      <c r="I91" s="3">
        <v>12715</v>
      </c>
      <c r="J91" s="10">
        <v>21.12</v>
      </c>
    </row>
    <row r="92" spans="1:10" x14ac:dyDescent="0.25">
      <c r="A92" s="7" t="s">
        <v>55</v>
      </c>
      <c r="E92" s="3" t="s">
        <v>65</v>
      </c>
      <c r="F92" s="10">
        <v>10.952380952380951</v>
      </c>
      <c r="G92" s="10">
        <v>19.216494845360824</v>
      </c>
      <c r="H92" s="10">
        <v>33.526315789473678</v>
      </c>
      <c r="I92" s="3">
        <v>8065</v>
      </c>
      <c r="J92" s="10">
        <v>15.9</v>
      </c>
    </row>
    <row r="93" spans="1:10" x14ac:dyDescent="0.25">
      <c r="A93" s="7" t="s">
        <v>56</v>
      </c>
      <c r="E93" s="3" t="s">
        <v>65</v>
      </c>
      <c r="F93" s="10">
        <v>15.619047619047617</v>
      </c>
      <c r="G93" s="10">
        <v>3.443298969072166</v>
      </c>
      <c r="H93" s="10">
        <v>193.5263157894737</v>
      </c>
      <c r="I93" s="3">
        <v>16764.999999999996</v>
      </c>
      <c r="J93" s="10">
        <v>28.47</v>
      </c>
    </row>
    <row r="94" spans="1:10" x14ac:dyDescent="0.25">
      <c r="A94" s="7" t="s">
        <v>57</v>
      </c>
      <c r="E94" s="3" t="s">
        <v>65</v>
      </c>
      <c r="F94" s="10">
        <v>1.5238095238095251</v>
      </c>
      <c r="G94" s="10">
        <v>13.443298969072167</v>
      </c>
      <c r="H94" s="10">
        <v>53</v>
      </c>
      <c r="I94" s="3">
        <v>11665</v>
      </c>
      <c r="J94" s="10">
        <v>16.690000000000001</v>
      </c>
    </row>
    <row r="95" spans="1:10" x14ac:dyDescent="0.25">
      <c r="A95" s="7" t="s">
        <v>58</v>
      </c>
      <c r="E95" s="3" t="s">
        <v>65</v>
      </c>
      <c r="F95" s="10">
        <v>-5.3333333333333321</v>
      </c>
      <c r="G95" s="10">
        <v>-1.8144329896907205</v>
      </c>
      <c r="H95" s="10">
        <v>32.999999999999993</v>
      </c>
      <c r="I95" s="3">
        <v>16464.999999999996</v>
      </c>
      <c r="J95" s="10">
        <v>15.46</v>
      </c>
    </row>
    <row r="96" spans="1:10" x14ac:dyDescent="0.25">
      <c r="A96" s="7" t="s">
        <v>59</v>
      </c>
      <c r="E96" s="3" t="s">
        <v>65</v>
      </c>
      <c r="F96" s="10">
        <v>-2.1904761904761898</v>
      </c>
      <c r="G96" s="10">
        <v>37.257731958762882</v>
      </c>
      <c r="H96" s="10">
        <v>159.53846153846158</v>
      </c>
      <c r="I96" s="3">
        <v>13915</v>
      </c>
      <c r="J96" s="10">
        <v>22.05</v>
      </c>
    </row>
    <row r="97" spans="1:10" x14ac:dyDescent="0.25">
      <c r="A97" s="7" t="s">
        <v>60</v>
      </c>
      <c r="E97" s="3" t="s">
        <v>65</v>
      </c>
      <c r="F97" s="10">
        <v>-6.1904761904761907</v>
      </c>
      <c r="G97" s="10">
        <v>-3.9793814432989687</v>
      </c>
      <c r="H97" s="10">
        <v>8.7692307692307647</v>
      </c>
      <c r="I97" s="3">
        <v>12915</v>
      </c>
      <c r="J97" s="10">
        <v>16.34</v>
      </c>
    </row>
    <row r="98" spans="1:10" x14ac:dyDescent="0.25">
      <c r="A98" s="7" t="s">
        <v>61</v>
      </c>
      <c r="E98" s="3" t="s">
        <v>65</v>
      </c>
      <c r="F98" s="10">
        <v>-0.19047619047619063</v>
      </c>
      <c r="G98" s="10">
        <v>4.1649484536082468</v>
      </c>
      <c r="H98" s="10">
        <v>146.46153846153848</v>
      </c>
      <c r="I98" s="3">
        <v>10064.999999999998</v>
      </c>
      <c r="J98" s="10">
        <v>27.51</v>
      </c>
    </row>
    <row r="99" spans="1:10" x14ac:dyDescent="0.25">
      <c r="A99" s="7" t="s">
        <v>62</v>
      </c>
      <c r="E99" s="3" t="s">
        <v>65</v>
      </c>
      <c r="F99" s="10">
        <v>-2.4761904761904754</v>
      </c>
      <c r="G99" s="10">
        <v>-4.7010309278350517</v>
      </c>
      <c r="H99" s="10">
        <v>12.615384615384615</v>
      </c>
      <c r="I99" s="3">
        <v>8665</v>
      </c>
      <c r="J99" s="10">
        <v>29.87</v>
      </c>
    </row>
    <row r="100" spans="1:10" x14ac:dyDescent="0.25">
      <c r="A100" s="7" t="s">
        <v>15</v>
      </c>
      <c r="E100" s="3" t="s">
        <v>66</v>
      </c>
      <c r="F100" s="10">
        <f>-7.66</f>
        <v>-7.66</v>
      </c>
      <c r="G100" s="10">
        <v>1.0000000000000009</v>
      </c>
      <c r="H100" s="10">
        <v>27.722222222222221</v>
      </c>
      <c r="I100" s="3">
        <v>4265.0000000000009</v>
      </c>
      <c r="J100" s="10">
        <v>14.91</v>
      </c>
    </row>
    <row r="101" spans="1:10" x14ac:dyDescent="0.25">
      <c r="A101" s="7" t="s">
        <v>16</v>
      </c>
      <c r="E101" s="3" t="s">
        <v>66</v>
      </c>
      <c r="F101" s="10">
        <v>-22.428571428571427</v>
      </c>
      <c r="G101" s="10">
        <v>-3.1052631578947367</v>
      </c>
      <c r="H101" s="10">
        <v>71.055555555555571</v>
      </c>
      <c r="I101" s="3">
        <v>13364.999999999998</v>
      </c>
      <c r="J101" s="10">
        <v>19.559999999999999</v>
      </c>
    </row>
    <row r="102" spans="1:10" x14ac:dyDescent="0.25">
      <c r="A102" s="7" t="s">
        <v>17</v>
      </c>
      <c r="E102" s="3" t="s">
        <v>66</v>
      </c>
      <c r="F102" s="10">
        <v>-15.476190476190473</v>
      </c>
      <c r="G102" s="10">
        <v>1.4210526315789458</v>
      </c>
      <c r="H102" s="10">
        <v>12.166666666666668</v>
      </c>
      <c r="I102" s="3">
        <v>19215</v>
      </c>
      <c r="J102" s="10">
        <v>14.55</v>
      </c>
    </row>
    <row r="103" spans="1:10" x14ac:dyDescent="0.25">
      <c r="A103" s="7" t="s">
        <v>18</v>
      </c>
      <c r="E103" s="3" t="s">
        <v>66</v>
      </c>
      <c r="F103" s="10">
        <v>-22.714285714285712</v>
      </c>
      <c r="G103" s="10">
        <v>-3.8421052631578951</v>
      </c>
      <c r="H103" s="10">
        <v>13.833333333333329</v>
      </c>
      <c r="I103" s="3">
        <v>4664.9999999999991</v>
      </c>
      <c r="J103" s="10">
        <v>17.5</v>
      </c>
    </row>
    <row r="104" spans="1:10" x14ac:dyDescent="0.25">
      <c r="A104" s="7" t="s">
        <v>19</v>
      </c>
      <c r="E104" s="3" t="s">
        <v>66</v>
      </c>
      <c r="F104" s="10">
        <v>-23.476190476190474</v>
      </c>
      <c r="G104" s="10">
        <v>1.2105263157894719</v>
      </c>
      <c r="H104" s="10">
        <v>26.611111111111111</v>
      </c>
      <c r="I104" s="3">
        <v>15215</v>
      </c>
      <c r="J104" s="10">
        <v>16.559999999999999</v>
      </c>
    </row>
    <row r="105" spans="1:10" x14ac:dyDescent="0.25">
      <c r="A105" s="7" t="s">
        <v>20</v>
      </c>
      <c r="E105" s="3" t="s">
        <v>66</v>
      </c>
      <c r="F105" s="10">
        <v>-15.380952380952378</v>
      </c>
      <c r="G105" s="10">
        <v>6.4736842105263159</v>
      </c>
      <c r="H105" s="10">
        <v>52.722222222222221</v>
      </c>
      <c r="I105" s="3">
        <v>1014.9999999999999</v>
      </c>
      <c r="J105" s="10">
        <v>14.62</v>
      </c>
    </row>
    <row r="106" spans="1:10" x14ac:dyDescent="0.25">
      <c r="A106" s="7" t="s">
        <v>21</v>
      </c>
      <c r="E106" s="3" t="s">
        <v>66</v>
      </c>
      <c r="F106" s="10">
        <v>-21.952380952380949</v>
      </c>
      <c r="G106" s="10">
        <v>-0.36842105263157926</v>
      </c>
      <c r="H106" s="10">
        <v>12.722222222222225</v>
      </c>
      <c r="I106" s="3">
        <v>7265</v>
      </c>
      <c r="J106" s="10">
        <v>17.05</v>
      </c>
    </row>
    <row r="107" spans="1:10" x14ac:dyDescent="0.25">
      <c r="A107" s="7" t="s">
        <v>22</v>
      </c>
      <c r="E107" s="3" t="s">
        <v>66</v>
      </c>
      <c r="F107" s="10">
        <v>-20.238095238095237</v>
      </c>
      <c r="G107" s="10">
        <v>33.94736842105263</v>
      </c>
      <c r="H107" s="10"/>
      <c r="I107" s="3">
        <v>8865</v>
      </c>
      <c r="J107" s="10"/>
    </row>
    <row r="108" spans="1:10" x14ac:dyDescent="0.25">
      <c r="A108" s="7" t="s">
        <v>23</v>
      </c>
      <c r="E108" s="3" t="s">
        <v>66</v>
      </c>
      <c r="F108" s="10">
        <v>-21.476190476190474</v>
      </c>
      <c r="G108" s="10">
        <v>-4.4736842105263168</v>
      </c>
      <c r="H108" s="10">
        <v>71.055555555555571</v>
      </c>
      <c r="I108" s="3">
        <v>10214.999999999998</v>
      </c>
      <c r="J108" s="10">
        <v>18.36</v>
      </c>
    </row>
    <row r="109" spans="1:10" x14ac:dyDescent="0.25">
      <c r="A109" s="7" t="s">
        <v>24</v>
      </c>
      <c r="E109" s="3" t="s">
        <v>66</v>
      </c>
      <c r="F109" s="10">
        <v>-18.904761904761902</v>
      </c>
      <c r="G109" s="10">
        <v>-3.1052631578947367</v>
      </c>
      <c r="H109" s="10">
        <v>47.44444444444445</v>
      </c>
      <c r="I109" s="3">
        <v>7065</v>
      </c>
      <c r="J109" s="10">
        <v>19.91</v>
      </c>
    </row>
    <row r="110" spans="1:10" x14ac:dyDescent="0.25">
      <c r="A110" s="7" t="s">
        <v>63</v>
      </c>
      <c r="E110" s="3" t="s">
        <v>66</v>
      </c>
      <c r="F110" s="10">
        <v>-24.428571428571423</v>
      </c>
      <c r="G110" s="10">
        <v>-4.578947368421054</v>
      </c>
      <c r="H110" s="10">
        <v>17.44444444444445</v>
      </c>
      <c r="I110" s="3">
        <v>8915</v>
      </c>
      <c r="J110" s="10">
        <v>16.05</v>
      </c>
    </row>
    <row r="111" spans="1:10" x14ac:dyDescent="0.25">
      <c r="A111" s="7" t="s">
        <v>25</v>
      </c>
      <c r="E111" s="3" t="s">
        <v>66</v>
      </c>
      <c r="F111" s="10">
        <v>-22.904761904761902</v>
      </c>
      <c r="G111" s="10">
        <v>36.89473684210526</v>
      </c>
      <c r="H111" s="10">
        <v>7.444444444444442</v>
      </c>
      <c r="I111" s="3">
        <v>12415</v>
      </c>
      <c r="J111" s="10">
        <v>16.03</v>
      </c>
    </row>
    <row r="112" spans="1:10" x14ac:dyDescent="0.25">
      <c r="A112" s="7" t="s">
        <v>26</v>
      </c>
      <c r="E112" s="3" t="s">
        <v>66</v>
      </c>
      <c r="F112" s="10">
        <v>-23.666666666666664</v>
      </c>
      <c r="G112" s="10">
        <v>-0.26315789473684198</v>
      </c>
      <c r="H112" s="10">
        <v>44.111111111111114</v>
      </c>
      <c r="I112" s="3">
        <v>9815.0000000000018</v>
      </c>
      <c r="J112" s="10">
        <v>11.09</v>
      </c>
    </row>
    <row r="113" spans="1:10" x14ac:dyDescent="0.25">
      <c r="A113" s="7" t="s">
        <v>27</v>
      </c>
      <c r="E113" s="3" t="s">
        <v>66</v>
      </c>
      <c r="F113" s="10">
        <v>-22.238095238095234</v>
      </c>
      <c r="G113" s="10">
        <v>61.84210526315789</v>
      </c>
      <c r="H113" s="10"/>
      <c r="J113" s="10">
        <v>15.96</v>
      </c>
    </row>
    <row r="114" spans="1:10" x14ac:dyDescent="0.25">
      <c r="A114" s="7" t="s">
        <v>28</v>
      </c>
      <c r="E114" s="3" t="s">
        <v>66</v>
      </c>
      <c r="F114" s="10">
        <v>-24.714285714285708</v>
      </c>
      <c r="G114" s="10">
        <v>2.1578947368421044</v>
      </c>
      <c r="H114" s="10">
        <v>4.1111111111111214</v>
      </c>
      <c r="I114" s="3">
        <v>8765</v>
      </c>
      <c r="J114" s="10">
        <v>18.25</v>
      </c>
    </row>
    <row r="115" spans="1:10" x14ac:dyDescent="0.25">
      <c r="A115" s="7" t="s">
        <v>29</v>
      </c>
      <c r="E115" s="3" t="s">
        <v>66</v>
      </c>
      <c r="F115" s="10">
        <v>-19.761904761904759</v>
      </c>
      <c r="G115" s="10">
        <v>-4.7894736842105265</v>
      </c>
      <c r="H115" s="10">
        <v>24.111111111111107</v>
      </c>
      <c r="I115" s="3">
        <v>16814.999999999996</v>
      </c>
      <c r="J115" s="10">
        <v>16</v>
      </c>
    </row>
    <row r="116" spans="1:10" x14ac:dyDescent="0.25">
      <c r="A116" s="7" t="s">
        <v>30</v>
      </c>
      <c r="E116" s="3" t="s">
        <v>66</v>
      </c>
      <c r="F116" s="10">
        <v>-19.38095238095238</v>
      </c>
      <c r="G116" s="10">
        <v>-5.7368421052631584</v>
      </c>
      <c r="H116" s="10">
        <v>63.000000000000014</v>
      </c>
      <c r="I116" s="3">
        <v>8065</v>
      </c>
      <c r="J116" s="10">
        <v>12.27</v>
      </c>
    </row>
    <row r="117" spans="1:10" x14ac:dyDescent="0.25">
      <c r="A117" s="7" t="s">
        <v>31</v>
      </c>
      <c r="E117" s="3" t="s">
        <v>66</v>
      </c>
      <c r="F117" s="10"/>
      <c r="G117" s="10"/>
      <c r="H117" s="10"/>
      <c r="J117" s="10"/>
    </row>
    <row r="118" spans="1:10" x14ac:dyDescent="0.25">
      <c r="A118" s="7" t="s">
        <v>32</v>
      </c>
      <c r="E118" s="3" t="s">
        <v>66</v>
      </c>
      <c r="F118" s="10">
        <v>-1.9999999999999989</v>
      </c>
      <c r="G118" s="10">
        <v>0.91208791208791073</v>
      </c>
      <c r="H118" s="10">
        <v>6.3333333333333295</v>
      </c>
      <c r="I118" s="3">
        <v>4864.9999999999991</v>
      </c>
      <c r="J118" s="10">
        <v>17.09</v>
      </c>
    </row>
    <row r="119" spans="1:10" x14ac:dyDescent="0.25">
      <c r="A119" s="7" t="s">
        <v>33</v>
      </c>
      <c r="E119" s="3" t="s">
        <v>66</v>
      </c>
      <c r="F119" s="10">
        <v>0.20000000000000018</v>
      </c>
      <c r="G119" s="10">
        <v>-1.1758241758241759</v>
      </c>
      <c r="H119" s="10">
        <v>27.444444444444446</v>
      </c>
      <c r="I119" s="3">
        <v>3465</v>
      </c>
      <c r="J119" s="10">
        <v>16.03</v>
      </c>
    </row>
    <row r="120" spans="1:10" x14ac:dyDescent="0.25">
      <c r="A120" s="7" t="s">
        <v>34</v>
      </c>
      <c r="E120" s="3" t="s">
        <v>66</v>
      </c>
      <c r="F120" s="10">
        <v>-5.6</v>
      </c>
      <c r="G120" s="10">
        <v>-1.2857142857142858</v>
      </c>
      <c r="H120" s="10">
        <v>31.888888888888893</v>
      </c>
      <c r="I120" s="3">
        <v>3014.9999999999995</v>
      </c>
      <c r="J120" s="10">
        <v>15.84</v>
      </c>
    </row>
    <row r="121" spans="1:10" x14ac:dyDescent="0.25">
      <c r="A121" s="7" t="s">
        <v>35</v>
      </c>
      <c r="E121" s="3" t="s">
        <v>66</v>
      </c>
      <c r="F121" s="10">
        <v>0.28999999999999998</v>
      </c>
      <c r="G121" s="10">
        <v>9.0103092783505154</v>
      </c>
      <c r="H121" s="10">
        <v>6.4615384615384546</v>
      </c>
      <c r="I121" s="3">
        <v>7615.0000000000009</v>
      </c>
      <c r="J121" s="10">
        <v>28.3</v>
      </c>
    </row>
    <row r="122" spans="1:10" x14ac:dyDescent="0.25">
      <c r="A122" s="7" t="s">
        <v>36</v>
      </c>
      <c r="E122" s="3" t="s">
        <v>66</v>
      </c>
      <c r="F122" s="10">
        <v>9.3333333333333304</v>
      </c>
      <c r="G122" s="10">
        <v>-3.483516483516484</v>
      </c>
      <c r="H122" s="10">
        <v>45.222222222222221</v>
      </c>
      <c r="I122" s="3">
        <v>2915.0000000000005</v>
      </c>
      <c r="J122" s="10">
        <v>18.309999999999999</v>
      </c>
    </row>
    <row r="123" spans="1:10" x14ac:dyDescent="0.25">
      <c r="A123" s="7" t="s">
        <v>37</v>
      </c>
      <c r="E123" s="3" t="s">
        <v>66</v>
      </c>
      <c r="F123" s="10">
        <v>3.6000000000000005</v>
      </c>
      <c r="G123" s="10">
        <v>6.0769230769230749</v>
      </c>
      <c r="H123" s="10">
        <v>225.22222222222223</v>
      </c>
      <c r="I123" s="3">
        <v>5015</v>
      </c>
      <c r="J123" s="10">
        <v>15.52</v>
      </c>
    </row>
    <row r="124" spans="1:10" x14ac:dyDescent="0.25">
      <c r="A124" s="7" t="s">
        <v>38</v>
      </c>
      <c r="E124" s="3" t="s">
        <v>66</v>
      </c>
      <c r="F124" s="10">
        <v>-5.0999999999999988</v>
      </c>
      <c r="G124" s="10">
        <v>-0.62637362637362748</v>
      </c>
      <c r="H124" s="10">
        <v>220.77777777777783</v>
      </c>
      <c r="I124" s="3">
        <v>4764.9999999999991</v>
      </c>
      <c r="J124" s="10">
        <v>6.85</v>
      </c>
    </row>
    <row r="125" spans="1:10" x14ac:dyDescent="0.25">
      <c r="A125" s="7" t="s">
        <v>39</v>
      </c>
      <c r="E125" s="3" t="s">
        <v>66</v>
      </c>
      <c r="F125" s="10">
        <v>-5.4999999999999991</v>
      </c>
      <c r="G125" s="10">
        <v>8.384615384615385</v>
      </c>
      <c r="H125" s="10">
        <v>35.222222222222229</v>
      </c>
      <c r="I125" s="3">
        <v>3114.9999999999995</v>
      </c>
      <c r="J125" s="10">
        <v>18.04</v>
      </c>
    </row>
    <row r="126" spans="1:10" x14ac:dyDescent="0.25">
      <c r="A126" s="7" t="s">
        <v>40</v>
      </c>
      <c r="E126" s="3" t="s">
        <v>66</v>
      </c>
      <c r="F126" s="10">
        <v>-1.6000000000000014</v>
      </c>
      <c r="G126" s="10">
        <v>2.0109890109890105</v>
      </c>
      <c r="H126" s="10">
        <v>559.66666666666663</v>
      </c>
      <c r="I126" s="3">
        <v>5265</v>
      </c>
      <c r="J126" s="10">
        <v>13.32</v>
      </c>
    </row>
    <row r="127" spans="1:10" x14ac:dyDescent="0.25">
      <c r="A127" s="7" t="s">
        <v>41</v>
      </c>
      <c r="E127" s="3" t="s">
        <v>66</v>
      </c>
      <c r="F127" s="10">
        <v>-5.4999999999999991</v>
      </c>
      <c r="G127" s="10">
        <v>1.1318681318681307</v>
      </c>
      <c r="H127" s="10">
        <v>48.555555555555557</v>
      </c>
      <c r="I127" s="3">
        <v>6315</v>
      </c>
      <c r="J127" s="10">
        <v>10.08</v>
      </c>
    </row>
    <row r="128" spans="1:10" x14ac:dyDescent="0.25">
      <c r="A128" s="7" t="s">
        <v>42</v>
      </c>
      <c r="E128" s="3" t="s">
        <v>66</v>
      </c>
      <c r="F128" s="10">
        <v>4.8999999999999986</v>
      </c>
      <c r="G128" s="10">
        <v>-2.2747252747252755</v>
      </c>
      <c r="H128" s="10">
        <v>68.78947368421052</v>
      </c>
      <c r="I128" s="3">
        <v>4415.0000000000009</v>
      </c>
      <c r="J128" s="10">
        <v>8.11</v>
      </c>
    </row>
    <row r="129" spans="1:10" x14ac:dyDescent="0.25">
      <c r="A129" s="7" t="s">
        <v>43</v>
      </c>
      <c r="E129" s="3" t="s">
        <v>66</v>
      </c>
      <c r="F129" s="10">
        <v>9.6999999999999975</v>
      </c>
      <c r="G129" s="10">
        <v>0.69230769230769229</v>
      </c>
      <c r="H129" s="10">
        <v>24.578947368421055</v>
      </c>
      <c r="I129" s="3">
        <v>4215.0000000000009</v>
      </c>
      <c r="J129" s="10">
        <v>8.89</v>
      </c>
    </row>
    <row r="130" spans="1:10" x14ac:dyDescent="0.25">
      <c r="A130" s="7" t="s">
        <v>44</v>
      </c>
      <c r="E130" s="3" t="s">
        <v>66</v>
      </c>
      <c r="F130" s="10">
        <v>-3.1</v>
      </c>
      <c r="G130" s="10">
        <v>-2.714285714285714</v>
      </c>
      <c r="H130" s="10">
        <v>11.94736842105263</v>
      </c>
      <c r="I130" s="3">
        <v>2165.0000000000005</v>
      </c>
      <c r="J130" s="10">
        <v>14.71</v>
      </c>
    </row>
    <row r="131" spans="1:10" x14ac:dyDescent="0.25">
      <c r="A131" s="7" t="s">
        <v>45</v>
      </c>
      <c r="E131" s="3" t="s">
        <v>66</v>
      </c>
      <c r="F131" s="10">
        <v>-7.2000000000000011</v>
      </c>
      <c r="G131" s="10">
        <v>-0.40659340659340754</v>
      </c>
      <c r="H131" s="10">
        <v>36.684210526315788</v>
      </c>
      <c r="I131" s="3">
        <v>9065</v>
      </c>
      <c r="J131" s="10">
        <v>21.53</v>
      </c>
    </row>
    <row r="132" spans="1:10" x14ac:dyDescent="0.25">
      <c r="A132" s="7" t="s">
        <v>46</v>
      </c>
      <c r="E132" s="3" t="s">
        <v>66</v>
      </c>
      <c r="F132" s="10">
        <v>19.3</v>
      </c>
      <c r="G132" s="10">
        <v>-1.6153846153846159</v>
      </c>
      <c r="H132" s="10">
        <v>48.263157894736835</v>
      </c>
      <c r="I132" s="3">
        <v>3064.9999999999995</v>
      </c>
      <c r="J132" s="10">
        <v>9.8699999999999992</v>
      </c>
    </row>
    <row r="133" spans="1:10" x14ac:dyDescent="0.25">
      <c r="A133" s="7" t="s">
        <v>47</v>
      </c>
      <c r="E133" s="3" t="s">
        <v>66</v>
      </c>
      <c r="F133" s="10">
        <v>-2.4999999999999996</v>
      </c>
      <c r="G133" s="10">
        <v>-1.5054945054945059</v>
      </c>
      <c r="H133" s="10">
        <v>30.894736842105257</v>
      </c>
      <c r="I133" s="3">
        <v>7165</v>
      </c>
      <c r="J133" s="10">
        <v>19.86</v>
      </c>
    </row>
    <row r="134" spans="1:10" x14ac:dyDescent="0.25">
      <c r="A134" s="7" t="s">
        <v>48</v>
      </c>
      <c r="E134" s="3" t="s">
        <v>66</v>
      </c>
      <c r="F134" s="10">
        <v>-7.3999999999999995</v>
      </c>
      <c r="G134" s="10">
        <v>3.6593406593406588</v>
      </c>
      <c r="H134" s="10">
        <v>69.84210526315789</v>
      </c>
      <c r="I134" s="3">
        <v>4965</v>
      </c>
      <c r="J134" s="10">
        <v>8.7100000000000009</v>
      </c>
    </row>
    <row r="135" spans="1:10" x14ac:dyDescent="0.25">
      <c r="A135" s="7" t="s">
        <v>49</v>
      </c>
      <c r="E135" s="3" t="s">
        <v>66</v>
      </c>
      <c r="F135" s="10"/>
      <c r="G135" s="10"/>
      <c r="H135" s="10"/>
      <c r="J135" s="10"/>
    </row>
    <row r="136" spans="1:10" x14ac:dyDescent="0.25">
      <c r="A136" s="7" t="s">
        <v>50</v>
      </c>
      <c r="E136" s="3" t="s">
        <v>66</v>
      </c>
      <c r="F136" s="10">
        <v>-4.6666666666666652</v>
      </c>
      <c r="G136" s="10">
        <v>2.721649484536083</v>
      </c>
      <c r="H136" s="10">
        <v>101.94736842105266</v>
      </c>
      <c r="I136" s="3">
        <v>14915</v>
      </c>
      <c r="J136" s="10">
        <v>8.67</v>
      </c>
    </row>
    <row r="137" spans="1:10" x14ac:dyDescent="0.25">
      <c r="A137" s="7" t="s">
        <v>51</v>
      </c>
      <c r="E137" s="3" t="s">
        <v>66</v>
      </c>
      <c r="F137" s="10">
        <v>-3.2380952380952381</v>
      </c>
      <c r="G137" s="10">
        <v>7.7731958762886588</v>
      </c>
      <c r="H137" s="10">
        <v>69.315789473684205</v>
      </c>
      <c r="I137" s="3">
        <v>11215</v>
      </c>
      <c r="J137" s="10">
        <v>14.36</v>
      </c>
    </row>
    <row r="138" spans="1:10" x14ac:dyDescent="0.25">
      <c r="A138" s="7" t="s">
        <v>52</v>
      </c>
      <c r="E138" s="3" t="s">
        <v>66</v>
      </c>
      <c r="F138" s="10">
        <v>-5.1428571428571415</v>
      </c>
      <c r="G138" s="10">
        <v>11.587628865979381</v>
      </c>
      <c r="H138" s="10">
        <v>19.842105263157894</v>
      </c>
      <c r="I138" s="3">
        <v>14265</v>
      </c>
      <c r="J138" s="10">
        <v>20.72</v>
      </c>
    </row>
    <row r="139" spans="1:10" x14ac:dyDescent="0.25">
      <c r="A139" s="7" t="s">
        <v>53</v>
      </c>
      <c r="E139" s="3" t="s">
        <v>66</v>
      </c>
      <c r="F139" s="10">
        <v>-5.7142857142857135</v>
      </c>
      <c r="G139" s="10">
        <v>9.31958762886598</v>
      </c>
      <c r="H139" s="10">
        <v>14.578947368421053</v>
      </c>
      <c r="I139" s="3">
        <v>14765</v>
      </c>
      <c r="J139" s="10">
        <v>12.6</v>
      </c>
    </row>
    <row r="140" spans="1:10" x14ac:dyDescent="0.25">
      <c r="A140" s="7" t="s">
        <v>54</v>
      </c>
      <c r="E140" s="3" t="s">
        <v>66</v>
      </c>
      <c r="F140" s="10">
        <v>109.71428571428572</v>
      </c>
      <c r="G140" s="10">
        <v>12.20618556701031</v>
      </c>
      <c r="H140" s="10">
        <v>32.999999999999993</v>
      </c>
      <c r="I140" s="3">
        <v>10164.999999999998</v>
      </c>
      <c r="J140" s="10">
        <v>23.05</v>
      </c>
    </row>
    <row r="141" spans="1:10" x14ac:dyDescent="0.25">
      <c r="A141" s="7" t="s">
        <v>55</v>
      </c>
      <c r="E141" s="3" t="s">
        <v>66</v>
      </c>
      <c r="F141" s="10">
        <v>5.4285714285714279</v>
      </c>
      <c r="G141" s="10">
        <v>7.5670103092783494</v>
      </c>
      <c r="H141" s="10">
        <v>44.052631578947377</v>
      </c>
      <c r="I141" s="3">
        <v>4914.9999999999991</v>
      </c>
      <c r="J141" s="10">
        <v>14.78</v>
      </c>
    </row>
    <row r="142" spans="1:10" x14ac:dyDescent="0.25">
      <c r="A142" s="7" t="s">
        <v>56</v>
      </c>
      <c r="E142" s="3" t="s">
        <v>66</v>
      </c>
      <c r="F142" s="10">
        <v>16.952380952380949</v>
      </c>
      <c r="G142" s="10">
        <v>35.505154639175252</v>
      </c>
      <c r="H142" s="10">
        <v>74.05263157894737</v>
      </c>
      <c r="I142" s="3">
        <v>8865</v>
      </c>
      <c r="J142" s="10">
        <v>21.69</v>
      </c>
    </row>
    <row r="143" spans="1:10" x14ac:dyDescent="0.25">
      <c r="A143" s="7" t="s">
        <v>57</v>
      </c>
      <c r="E143" s="3" t="s">
        <v>66</v>
      </c>
      <c r="F143" s="10">
        <v>-1.3333333333333317</v>
      </c>
      <c r="G143" s="10">
        <v>18.391752577319586</v>
      </c>
      <c r="H143" s="10">
        <v>423</v>
      </c>
      <c r="I143" s="3">
        <v>7465</v>
      </c>
      <c r="J143" s="10">
        <v>20.239999999999998</v>
      </c>
    </row>
    <row r="144" spans="1:10" x14ac:dyDescent="0.25">
      <c r="A144" s="7" t="s">
        <v>58</v>
      </c>
      <c r="E144" s="3" t="s">
        <v>66</v>
      </c>
      <c r="F144" s="10">
        <v>-4.761904761904761</v>
      </c>
      <c r="G144" s="10">
        <v>-2.1237113402061847</v>
      </c>
      <c r="H144" s="10">
        <v>39.700000000000003</v>
      </c>
      <c r="I144" s="3">
        <v>12115</v>
      </c>
      <c r="J144" s="10">
        <v>23.11</v>
      </c>
    </row>
    <row r="145" spans="1:10" x14ac:dyDescent="0.25">
      <c r="A145" s="7" t="s">
        <v>59</v>
      </c>
      <c r="E145" s="3" t="s">
        <v>66</v>
      </c>
      <c r="F145" s="10">
        <v>-3.8095238095238102</v>
      </c>
      <c r="G145" s="10">
        <v>37.257731958762882</v>
      </c>
      <c r="H145" s="10">
        <v>8.7692307692307647</v>
      </c>
      <c r="I145" s="3">
        <v>16015</v>
      </c>
      <c r="J145" s="10">
        <v>21.9</v>
      </c>
    </row>
    <row r="146" spans="1:10" x14ac:dyDescent="0.25">
      <c r="A146" s="7" t="s">
        <v>60</v>
      </c>
      <c r="E146" s="3" t="s">
        <v>66</v>
      </c>
      <c r="F146" s="10">
        <v>-7.7142857142857144</v>
      </c>
      <c r="G146" s="10">
        <v>4.1237113402063034E-2</v>
      </c>
      <c r="H146" s="10">
        <v>58.000000000000007</v>
      </c>
      <c r="I146" s="3">
        <v>10064.999999999998</v>
      </c>
      <c r="J146" s="10">
        <v>17.62</v>
      </c>
    </row>
    <row r="147" spans="1:10" x14ac:dyDescent="0.25">
      <c r="A147" s="7" t="s">
        <v>61</v>
      </c>
      <c r="E147" s="3" t="s">
        <v>66</v>
      </c>
      <c r="F147" s="10">
        <v>-6.1904761904761907</v>
      </c>
      <c r="G147" s="10">
        <v>12.618556701030929</v>
      </c>
      <c r="H147" s="10">
        <v>21.846153846153843</v>
      </c>
      <c r="I147" s="3">
        <v>7215</v>
      </c>
      <c r="J147" s="10">
        <v>23.67</v>
      </c>
    </row>
    <row r="148" spans="1:10" x14ac:dyDescent="0.25">
      <c r="A148" s="7" t="s">
        <v>62</v>
      </c>
      <c r="E148" s="3" t="s">
        <v>66</v>
      </c>
      <c r="F148" s="10">
        <v>-6.3809523809523796</v>
      </c>
      <c r="G148" s="10">
        <v>-3.6701030927835041</v>
      </c>
      <c r="H148" s="10">
        <v>6.4615384615384546</v>
      </c>
      <c r="I148" s="3">
        <v>7965</v>
      </c>
      <c r="J148" s="10">
        <v>24.33</v>
      </c>
    </row>
    <row r="149" spans="1:10" x14ac:dyDescent="0.25">
      <c r="A149" s="7" t="s">
        <v>15</v>
      </c>
      <c r="E149" s="3" t="s">
        <v>70</v>
      </c>
      <c r="F149" s="10">
        <v>-15.476190476190473</v>
      </c>
      <c r="G149" s="10">
        <v>-4.578947368421054</v>
      </c>
      <c r="H149" s="10">
        <v>24.388888888888886</v>
      </c>
      <c r="I149" s="3">
        <v>5965.0000000000009</v>
      </c>
      <c r="J149" s="10">
        <v>16.59</v>
      </c>
    </row>
    <row r="150" spans="1:10" x14ac:dyDescent="0.25">
      <c r="A150" s="7" t="s">
        <v>16</v>
      </c>
      <c r="E150" s="3" t="s">
        <v>70</v>
      </c>
      <c r="F150" s="10">
        <v>-20.333333333333329</v>
      </c>
      <c r="G150" s="10">
        <v>-0.68421052631579005</v>
      </c>
      <c r="H150" s="10">
        <v>48.833333333333329</v>
      </c>
      <c r="I150" s="3">
        <v>13214.999999999998</v>
      </c>
      <c r="J150" s="10">
        <v>18.829999999999998</v>
      </c>
    </row>
    <row r="151" spans="1:10" x14ac:dyDescent="0.25">
      <c r="A151" s="7" t="s">
        <v>17</v>
      </c>
      <c r="E151" s="3" t="s">
        <v>70</v>
      </c>
      <c r="F151" s="10">
        <v>-16.428571428571427</v>
      </c>
      <c r="G151" s="10">
        <v>1.6315789473684197</v>
      </c>
      <c r="H151" s="10">
        <v>10.5</v>
      </c>
      <c r="I151" s="3">
        <v>17114.999999999996</v>
      </c>
      <c r="J151" s="10">
        <v>14.31</v>
      </c>
    </row>
    <row r="152" spans="1:10" x14ac:dyDescent="0.25">
      <c r="A152" s="7" t="s">
        <v>18</v>
      </c>
      <c r="E152" s="3" t="s">
        <v>70</v>
      </c>
      <c r="F152" s="10">
        <v>-22.999999999999996</v>
      </c>
      <c r="G152" s="10">
        <v>-3.1052631578947367</v>
      </c>
      <c r="H152" s="10">
        <v>8.8333333333333321</v>
      </c>
      <c r="I152" s="3">
        <v>7814.9999999999991</v>
      </c>
      <c r="J152" s="10">
        <v>19.82</v>
      </c>
    </row>
    <row r="153" spans="1:10" x14ac:dyDescent="0.25">
      <c r="A153" s="7" t="s">
        <v>19</v>
      </c>
      <c r="E153" s="3" t="s">
        <v>70</v>
      </c>
      <c r="F153" s="10">
        <v>-19.952380952380949</v>
      </c>
      <c r="G153" s="10">
        <v>-3.1052631578947367</v>
      </c>
      <c r="H153" s="10">
        <v>97.166666666666671</v>
      </c>
      <c r="I153" s="3">
        <v>11915</v>
      </c>
      <c r="J153" s="10">
        <v>17.12</v>
      </c>
    </row>
    <row r="154" spans="1:10" x14ac:dyDescent="0.25">
      <c r="A154" s="7" t="s">
        <v>20</v>
      </c>
      <c r="E154" s="3" t="s">
        <v>70</v>
      </c>
      <c r="F154" s="10">
        <v>-17.571428571428566</v>
      </c>
      <c r="G154" s="10">
        <v>7.4210526315789487</v>
      </c>
      <c r="H154" s="10">
        <v>12.166666666666668</v>
      </c>
      <c r="I154" s="3">
        <v>8765</v>
      </c>
      <c r="J154" s="10">
        <v>10.4</v>
      </c>
    </row>
    <row r="155" spans="1:10" x14ac:dyDescent="0.25">
      <c r="A155" s="7" t="s">
        <v>21</v>
      </c>
      <c r="E155" s="3" t="s">
        <v>70</v>
      </c>
      <c r="F155" s="10"/>
      <c r="G155" s="10"/>
      <c r="H155" s="10">
        <v>54.388888888888893</v>
      </c>
      <c r="I155" s="3">
        <v>7764.9999999999991</v>
      </c>
      <c r="J155" s="10">
        <v>20.62</v>
      </c>
    </row>
    <row r="156" spans="1:10" x14ac:dyDescent="0.25">
      <c r="A156" s="7" t="s">
        <v>22</v>
      </c>
      <c r="E156" s="3" t="s">
        <v>70</v>
      </c>
      <c r="F156" s="10">
        <v>-19.38095238095238</v>
      </c>
      <c r="G156" s="10">
        <v>13.210526315789474</v>
      </c>
      <c r="H156" s="10">
        <v>88.277777777777771</v>
      </c>
      <c r="I156" s="3">
        <v>8965</v>
      </c>
      <c r="J156" s="10">
        <v>17.420000000000002</v>
      </c>
    </row>
    <row r="157" spans="1:10" x14ac:dyDescent="0.25">
      <c r="A157" s="7" t="s">
        <v>23</v>
      </c>
      <c r="E157" s="3" t="s">
        <v>70</v>
      </c>
      <c r="F157" s="10">
        <v>-23.666666666666664</v>
      </c>
      <c r="G157" s="10">
        <v>-3.4210526315789478</v>
      </c>
      <c r="H157" s="10">
        <v>15.499999999999996</v>
      </c>
      <c r="I157" s="3">
        <v>14265</v>
      </c>
      <c r="J157" s="10">
        <v>17.37</v>
      </c>
    </row>
    <row r="158" spans="1:10" x14ac:dyDescent="0.25">
      <c r="A158" s="7" t="s">
        <v>24</v>
      </c>
      <c r="E158" s="3" t="s">
        <v>70</v>
      </c>
      <c r="F158" s="10">
        <v>-17.380952380952376</v>
      </c>
      <c r="G158" s="10">
        <v>-5.4210526315789478</v>
      </c>
      <c r="H158" s="10">
        <v>34.111111111111114</v>
      </c>
      <c r="I158" s="3">
        <v>6015.0000000000009</v>
      </c>
      <c r="J158" s="10">
        <v>18.02</v>
      </c>
    </row>
    <row r="159" spans="1:10" x14ac:dyDescent="0.25">
      <c r="A159" s="7" t="s">
        <v>63</v>
      </c>
      <c r="E159" s="3" t="s">
        <v>67</v>
      </c>
      <c r="F159" s="10">
        <v>-23.666666666666664</v>
      </c>
      <c r="G159" s="10">
        <v>-2.5789473684210535</v>
      </c>
      <c r="H159" s="10">
        <v>28.555555555555557</v>
      </c>
      <c r="I159" s="3">
        <v>9215</v>
      </c>
      <c r="J159" s="10">
        <v>17.68</v>
      </c>
    </row>
    <row r="160" spans="1:10" x14ac:dyDescent="0.25">
      <c r="A160" s="7" t="s">
        <v>25</v>
      </c>
      <c r="E160" s="3" t="s">
        <v>70</v>
      </c>
      <c r="F160" s="10">
        <v>-23.285714285714285</v>
      </c>
      <c r="G160" s="10">
        <v>-4.578947368421054</v>
      </c>
      <c r="H160" s="10">
        <v>43</v>
      </c>
      <c r="I160" s="3">
        <v>13264.999999999998</v>
      </c>
      <c r="J160" s="10">
        <v>16.350000000000001</v>
      </c>
    </row>
    <row r="161" spans="1:10" x14ac:dyDescent="0.25">
      <c r="A161" s="7" t="s">
        <v>26</v>
      </c>
      <c r="E161" s="3" t="s">
        <v>70</v>
      </c>
      <c r="F161" s="10">
        <v>-24.714285714285708</v>
      </c>
      <c r="G161" s="10">
        <v>-0.36842105263157926</v>
      </c>
      <c r="H161" s="10">
        <v>17.44444444444445</v>
      </c>
      <c r="I161" s="3">
        <v>15115</v>
      </c>
      <c r="J161" s="10">
        <v>12.69</v>
      </c>
    </row>
    <row r="162" spans="1:10" x14ac:dyDescent="0.25">
      <c r="A162" s="7" t="s">
        <v>27</v>
      </c>
      <c r="E162" s="3" t="s">
        <v>70</v>
      </c>
      <c r="F162" s="10"/>
      <c r="G162" s="10"/>
      <c r="H162" s="10">
        <v>54.111111111111121</v>
      </c>
      <c r="I162" s="3">
        <v>12515</v>
      </c>
      <c r="J162" s="10">
        <v>15.54</v>
      </c>
    </row>
    <row r="163" spans="1:10" x14ac:dyDescent="0.25">
      <c r="A163" s="7" t="s">
        <v>28</v>
      </c>
      <c r="E163" s="3" t="s">
        <v>70</v>
      </c>
      <c r="F163" s="10">
        <v>-24.714285714285708</v>
      </c>
      <c r="G163" s="10">
        <v>3.6315789473684212</v>
      </c>
      <c r="H163" s="10">
        <v>3.0000000000000089</v>
      </c>
      <c r="I163" s="3">
        <v>9115</v>
      </c>
      <c r="J163" s="10">
        <v>12.45</v>
      </c>
    </row>
    <row r="164" spans="1:10" x14ac:dyDescent="0.25">
      <c r="A164" s="7" t="s">
        <v>29</v>
      </c>
      <c r="E164" s="3" t="s">
        <v>70</v>
      </c>
      <c r="F164" s="10">
        <v>-23.476190476190474</v>
      </c>
      <c r="G164" s="10">
        <v>19.315789473684212</v>
      </c>
      <c r="H164" s="10">
        <v>47.44444444444445</v>
      </c>
      <c r="I164" s="3">
        <v>14665</v>
      </c>
      <c r="J164" s="10">
        <v>17.93</v>
      </c>
    </row>
    <row r="165" spans="1:10" x14ac:dyDescent="0.25">
      <c r="A165" s="7" t="s">
        <v>30</v>
      </c>
      <c r="E165" s="3" t="s">
        <v>70</v>
      </c>
      <c r="F165" s="10">
        <v>-20.142857142857142</v>
      </c>
      <c r="G165" s="10">
        <v>-5</v>
      </c>
      <c r="H165" s="10">
        <v>47.44444444444445</v>
      </c>
      <c r="I165" s="3">
        <v>9065</v>
      </c>
      <c r="J165" s="10">
        <v>16.690000000000001</v>
      </c>
    </row>
    <row r="166" spans="1:10" x14ac:dyDescent="0.25">
      <c r="A166" s="7" t="s">
        <v>31</v>
      </c>
      <c r="E166" s="3" t="s">
        <v>70</v>
      </c>
      <c r="F166" s="10"/>
      <c r="G166" s="10"/>
      <c r="H166" s="10"/>
      <c r="J166" s="10"/>
    </row>
    <row r="167" spans="1:10" x14ac:dyDescent="0.25">
      <c r="A167" s="7" t="s">
        <v>32</v>
      </c>
      <c r="E167" s="3" t="s">
        <v>70</v>
      </c>
      <c r="F167" s="10">
        <v>-3</v>
      </c>
      <c r="G167" s="10">
        <v>0.58241758241758235</v>
      </c>
      <c r="H167" s="10">
        <v>22.999999999999996</v>
      </c>
      <c r="I167" s="3">
        <v>4564.9999999999991</v>
      </c>
      <c r="J167" s="10">
        <v>15.5</v>
      </c>
    </row>
    <row r="168" spans="1:10" x14ac:dyDescent="0.25">
      <c r="A168" s="7" t="s">
        <v>33</v>
      </c>
      <c r="E168" s="3" t="s">
        <v>70</v>
      </c>
      <c r="F168" s="10">
        <v>4.4999999999999982</v>
      </c>
      <c r="G168" s="10">
        <v>-1.5054945054945059</v>
      </c>
      <c r="H168" s="10">
        <v>27.444444444444446</v>
      </c>
      <c r="I168" s="3">
        <v>2964.9999999999995</v>
      </c>
      <c r="J168" s="10">
        <v>16.05</v>
      </c>
    </row>
    <row r="169" spans="1:10" x14ac:dyDescent="0.25">
      <c r="A169" s="7" t="s">
        <v>34</v>
      </c>
      <c r="E169" s="3" t="s">
        <v>70</v>
      </c>
      <c r="F169" s="10">
        <v>-6.6000000000000005</v>
      </c>
      <c r="G169" s="10">
        <v>-0.29670329670329754</v>
      </c>
      <c r="H169" s="10">
        <v>63.000000000000014</v>
      </c>
      <c r="I169" s="3">
        <v>4115.0000000000009</v>
      </c>
      <c r="J169" s="10">
        <v>14.09</v>
      </c>
    </row>
    <row r="170" spans="1:10" x14ac:dyDescent="0.25">
      <c r="A170" s="7" t="s">
        <v>35</v>
      </c>
      <c r="E170" s="3" t="s">
        <v>67</v>
      </c>
      <c r="F170" s="10">
        <v>23.809523809523807</v>
      </c>
      <c r="G170" s="10">
        <v>32.824742268041241</v>
      </c>
      <c r="H170" s="10">
        <v>8.7692307692307647</v>
      </c>
      <c r="I170" s="3">
        <v>7515</v>
      </c>
      <c r="J170" s="10">
        <v>29.01</v>
      </c>
    </row>
    <row r="171" spans="1:10" x14ac:dyDescent="0.25">
      <c r="A171" s="7" t="s">
        <v>36</v>
      </c>
      <c r="E171" s="3" t="s">
        <v>70</v>
      </c>
      <c r="F171" s="10">
        <v>17.2</v>
      </c>
      <c r="G171" s="10">
        <v>1.7912087912087906</v>
      </c>
      <c r="H171" s="10">
        <v>16.333333333333339</v>
      </c>
      <c r="I171" s="3">
        <v>2815.0000000000005</v>
      </c>
      <c r="J171" s="10">
        <v>11.05</v>
      </c>
    </row>
    <row r="172" spans="1:10" x14ac:dyDescent="0.25">
      <c r="A172" s="7" t="s">
        <v>37</v>
      </c>
      <c r="E172" s="3" t="s">
        <v>70</v>
      </c>
      <c r="F172" s="10">
        <v>0.80000000000000071</v>
      </c>
      <c r="G172" s="10">
        <v>2.6703296703296688</v>
      </c>
      <c r="H172" s="10">
        <v>421.88888888888891</v>
      </c>
      <c r="I172" s="3">
        <v>4664.9999999999991</v>
      </c>
      <c r="J172" s="10">
        <v>9.67</v>
      </c>
    </row>
    <row r="173" spans="1:10" x14ac:dyDescent="0.25">
      <c r="A173" s="7" t="s">
        <v>38</v>
      </c>
      <c r="E173" s="3" t="s">
        <v>70</v>
      </c>
      <c r="F173" s="10">
        <v>-2.4999999999999996</v>
      </c>
      <c r="G173" s="10">
        <v>-0.95604395604395598</v>
      </c>
      <c r="H173" s="10">
        <v>217.44444444444449</v>
      </c>
      <c r="I173" s="3">
        <v>6015.0000000000009</v>
      </c>
      <c r="J173" s="10">
        <v>12.11</v>
      </c>
    </row>
    <row r="174" spans="1:10" x14ac:dyDescent="0.25">
      <c r="A174" s="7" t="s">
        <v>39</v>
      </c>
      <c r="E174" s="3" t="s">
        <v>70</v>
      </c>
      <c r="F174" s="10">
        <v>-5.6</v>
      </c>
      <c r="G174" s="10">
        <v>8.384615384615385</v>
      </c>
      <c r="H174" s="10">
        <v>370.77777777777777</v>
      </c>
      <c r="I174" s="3">
        <v>3365</v>
      </c>
      <c r="J174" s="10">
        <v>10.69</v>
      </c>
    </row>
    <row r="175" spans="1:10" x14ac:dyDescent="0.25">
      <c r="A175" s="7" t="s">
        <v>40</v>
      </c>
      <c r="E175" s="3" t="s">
        <v>70</v>
      </c>
      <c r="F175" s="10">
        <v>-4.3000000000000007</v>
      </c>
      <c r="G175" s="10">
        <v>2.2307692307692304</v>
      </c>
      <c r="H175" s="10">
        <v>587.44444444444446</v>
      </c>
      <c r="I175" s="3">
        <v>7915</v>
      </c>
      <c r="J175" s="10">
        <v>10.69</v>
      </c>
    </row>
    <row r="176" spans="1:10" x14ac:dyDescent="0.25">
      <c r="A176" s="7" t="s">
        <v>41</v>
      </c>
      <c r="E176" s="3" t="s">
        <v>70</v>
      </c>
      <c r="F176" s="10">
        <v>-6.9</v>
      </c>
      <c r="G176" s="10">
        <v>-1.1758241758241759</v>
      </c>
      <c r="H176" s="10">
        <v>70.777777777777771</v>
      </c>
      <c r="I176" s="3">
        <v>7465</v>
      </c>
      <c r="J176" s="10">
        <v>11.15</v>
      </c>
    </row>
    <row r="177" spans="1:10" x14ac:dyDescent="0.25">
      <c r="A177" s="7" t="s">
        <v>42</v>
      </c>
      <c r="E177" s="3" t="s">
        <v>70</v>
      </c>
      <c r="F177" s="10">
        <v>2.6999999999999997</v>
      </c>
      <c r="G177" s="10">
        <v>-2.2747252747252755</v>
      </c>
      <c r="H177" s="10">
        <v>186.15789473684211</v>
      </c>
      <c r="I177" s="3">
        <v>5115</v>
      </c>
      <c r="J177" s="10">
        <v>15.62</v>
      </c>
    </row>
    <row r="178" spans="1:10" x14ac:dyDescent="0.25">
      <c r="A178" s="7" t="s">
        <v>43</v>
      </c>
      <c r="E178" s="3" t="s">
        <v>70</v>
      </c>
      <c r="F178" s="10">
        <v>9.5999999999999979</v>
      </c>
      <c r="G178" s="10">
        <v>-0.40659340659340754</v>
      </c>
      <c r="H178" s="10">
        <v>21.421052631578949</v>
      </c>
      <c r="I178" s="3">
        <v>5915</v>
      </c>
      <c r="J178" s="10">
        <v>13.61</v>
      </c>
    </row>
    <row r="179" spans="1:10" x14ac:dyDescent="0.25">
      <c r="A179" s="7" t="s">
        <v>44</v>
      </c>
      <c r="E179" s="3" t="s">
        <v>70</v>
      </c>
      <c r="F179" s="10">
        <v>-3.5000000000000004</v>
      </c>
      <c r="G179" s="10">
        <v>-2.3846153846153859</v>
      </c>
      <c r="H179" s="10">
        <v>49.315789473684205</v>
      </c>
      <c r="I179" s="3">
        <v>2265.0000000000005</v>
      </c>
      <c r="J179" s="10">
        <v>12.05</v>
      </c>
    </row>
    <row r="180" spans="1:10" x14ac:dyDescent="0.25">
      <c r="A180" s="7" t="s">
        <v>45</v>
      </c>
      <c r="E180" s="3" t="s">
        <v>70</v>
      </c>
      <c r="F180" s="10">
        <v>-7.3</v>
      </c>
      <c r="G180" s="10">
        <v>-2.8241758241758239</v>
      </c>
      <c r="H180" s="10">
        <v>165.63157894736844</v>
      </c>
      <c r="I180" s="3">
        <v>6214.9999999999991</v>
      </c>
      <c r="J180" s="10">
        <v>17.190000000000001</v>
      </c>
    </row>
    <row r="181" spans="1:10" x14ac:dyDescent="0.25">
      <c r="A181" s="7" t="s">
        <v>46</v>
      </c>
      <c r="E181" s="3" t="s">
        <v>67</v>
      </c>
      <c r="F181" s="10">
        <v>9.1999999999999975</v>
      </c>
      <c r="G181" s="10">
        <v>-1.9450549450549457</v>
      </c>
      <c r="H181" s="10">
        <v>29.842105263157887</v>
      </c>
      <c r="I181" s="3">
        <v>3015</v>
      </c>
      <c r="J181" s="10">
        <v>5.08</v>
      </c>
    </row>
    <row r="182" spans="1:10" x14ac:dyDescent="0.25">
      <c r="A182" s="7" t="s">
        <v>47</v>
      </c>
      <c r="E182" s="3" t="s">
        <v>70</v>
      </c>
      <c r="F182" s="10">
        <v>-1.2000000000000011</v>
      </c>
      <c r="G182" s="10">
        <v>-1.7252747252747258</v>
      </c>
      <c r="H182" s="10">
        <v>29.315789473684202</v>
      </c>
      <c r="I182" s="3">
        <v>9065</v>
      </c>
      <c r="J182" s="10">
        <v>22.95</v>
      </c>
    </row>
    <row r="183" spans="1:10" x14ac:dyDescent="0.25">
      <c r="A183" s="7" t="s">
        <v>48</v>
      </c>
      <c r="E183" s="3" t="s">
        <v>70</v>
      </c>
      <c r="F183" s="10">
        <v>-5.0999999999999988</v>
      </c>
      <c r="G183" s="10">
        <v>-3.3736263736263741</v>
      </c>
      <c r="H183" s="10">
        <v>83.526315789473685</v>
      </c>
      <c r="I183" s="3">
        <v>6765</v>
      </c>
      <c r="J183" s="10">
        <v>11.08</v>
      </c>
    </row>
    <row r="184" spans="1:10" x14ac:dyDescent="0.25">
      <c r="A184" s="7" t="s">
        <v>49</v>
      </c>
      <c r="E184" s="3" t="s">
        <v>70</v>
      </c>
      <c r="F184" s="10"/>
      <c r="G184" s="10"/>
      <c r="H184" s="10"/>
      <c r="J184" s="10"/>
    </row>
    <row r="185" spans="1:10" x14ac:dyDescent="0.25">
      <c r="A185" s="7" t="s">
        <v>50</v>
      </c>
      <c r="E185" s="3" t="s">
        <v>70</v>
      </c>
      <c r="F185" s="10">
        <v>-7.2380952380952372</v>
      </c>
      <c r="G185" s="10">
        <v>-6.7628865979381434</v>
      </c>
      <c r="H185" s="10">
        <v>20.894736842105264</v>
      </c>
      <c r="I185" s="3">
        <v>9965.0000000000018</v>
      </c>
      <c r="J185" s="10">
        <v>8.1199999999999992</v>
      </c>
    </row>
    <row r="186" spans="1:10" x14ac:dyDescent="0.25">
      <c r="A186" s="7" t="s">
        <v>51</v>
      </c>
      <c r="E186" s="3" t="s">
        <v>70</v>
      </c>
      <c r="F186" s="10">
        <v>-9.5238095238095316E-2</v>
      </c>
      <c r="G186" s="10">
        <v>-4.804123711340206</v>
      </c>
      <c r="H186" s="10">
        <v>18.789473684210524</v>
      </c>
      <c r="I186" s="3">
        <v>11765</v>
      </c>
      <c r="J186" s="10">
        <v>15.3</v>
      </c>
    </row>
    <row r="187" spans="1:10" x14ac:dyDescent="0.25">
      <c r="A187" s="7" t="s">
        <v>52</v>
      </c>
      <c r="E187" s="3" t="s">
        <v>70</v>
      </c>
      <c r="F187" s="10">
        <v>-5.9047619047619042</v>
      </c>
      <c r="G187" s="10">
        <v>0.45360824742268196</v>
      </c>
      <c r="H187" s="10">
        <v>27.736842105263165</v>
      </c>
      <c r="I187" s="3">
        <v>14215</v>
      </c>
      <c r="J187" s="10">
        <v>19.36</v>
      </c>
    </row>
    <row r="188" spans="1:10" x14ac:dyDescent="0.25">
      <c r="A188" s="7" t="s">
        <v>53</v>
      </c>
      <c r="E188" s="3" t="s">
        <v>70</v>
      </c>
      <c r="F188" s="10">
        <v>-2.4761904761904754</v>
      </c>
      <c r="G188" s="10">
        <v>-4.7010309278350517</v>
      </c>
      <c r="H188" s="10">
        <v>14.05263157894737</v>
      </c>
      <c r="I188" s="3">
        <v>13814.999999999998</v>
      </c>
      <c r="J188" s="10">
        <v>11.29</v>
      </c>
    </row>
    <row r="189" spans="1:10" x14ac:dyDescent="0.25">
      <c r="A189" s="7" t="s">
        <v>54</v>
      </c>
      <c r="E189" s="3" t="s">
        <v>70</v>
      </c>
      <c r="F189" s="10">
        <v>5.0476190476190466</v>
      </c>
      <c r="G189" s="10">
        <v>22.412371134020617</v>
      </c>
      <c r="H189" s="10">
        <v>43.000000000000007</v>
      </c>
      <c r="I189" s="3">
        <v>15565</v>
      </c>
      <c r="J189" s="10">
        <v>22.71</v>
      </c>
    </row>
    <row r="190" spans="1:10" x14ac:dyDescent="0.25">
      <c r="A190" s="7" t="s">
        <v>55</v>
      </c>
      <c r="E190" s="3" t="s">
        <v>67</v>
      </c>
      <c r="F190" s="10">
        <v>0.28571428571428598</v>
      </c>
      <c r="G190" s="10">
        <v>0.14432989690721776</v>
      </c>
      <c r="H190" s="10">
        <v>26.15789473684211</v>
      </c>
      <c r="I190" s="3">
        <v>7165</v>
      </c>
      <c r="J190" s="10">
        <v>17.579999999999998</v>
      </c>
    </row>
    <row r="191" spans="1:10" x14ac:dyDescent="0.25">
      <c r="A191" s="7" t="s">
        <v>56</v>
      </c>
      <c r="E191" s="3" t="s">
        <v>67</v>
      </c>
      <c r="F191" s="10">
        <v>-0.76190476190476253</v>
      </c>
      <c r="G191" s="10">
        <v>23.958762886597938</v>
      </c>
      <c r="H191" s="10">
        <v>35.631578947368418</v>
      </c>
      <c r="I191" s="3">
        <v>7165</v>
      </c>
      <c r="J191" s="10">
        <v>18.21</v>
      </c>
    </row>
    <row r="192" spans="1:10" x14ac:dyDescent="0.25">
      <c r="A192" s="7" t="s">
        <v>57</v>
      </c>
      <c r="E192" s="3" t="s">
        <v>67</v>
      </c>
      <c r="F192" s="10">
        <v>-4.4761904761904745</v>
      </c>
      <c r="G192" s="10">
        <v>-0.57731958762886537</v>
      </c>
      <c r="H192" s="10">
        <v>38.789473684210527</v>
      </c>
      <c r="I192" s="3">
        <v>11515</v>
      </c>
      <c r="J192" s="10">
        <v>15.61</v>
      </c>
    </row>
    <row r="193" spans="1:10" x14ac:dyDescent="0.25">
      <c r="A193" s="7" t="s">
        <v>58</v>
      </c>
      <c r="E193" s="3" t="s">
        <v>67</v>
      </c>
      <c r="F193" s="10">
        <v>-8.6666666666666661</v>
      </c>
      <c r="G193" s="10">
        <v>0.2474226804123725</v>
      </c>
      <c r="H193" s="10">
        <v>112.47368421052632</v>
      </c>
      <c r="I193" s="3">
        <v>8515</v>
      </c>
      <c r="J193" s="10">
        <v>18.28</v>
      </c>
    </row>
    <row r="194" spans="1:10" x14ac:dyDescent="0.25">
      <c r="A194" s="7" t="s">
        <v>59</v>
      </c>
      <c r="E194" s="3" t="s">
        <v>67</v>
      </c>
      <c r="F194" s="10">
        <v>-3.1428571428571428</v>
      </c>
      <c r="G194" s="10">
        <v>32.927835051546396</v>
      </c>
      <c r="H194" s="10">
        <v>23.384615384615383</v>
      </c>
      <c r="I194" s="3">
        <v>12265</v>
      </c>
      <c r="J194" s="10">
        <v>21.39</v>
      </c>
    </row>
    <row r="195" spans="1:10" x14ac:dyDescent="0.25">
      <c r="A195" s="7" t="s">
        <v>60</v>
      </c>
      <c r="E195" s="3" t="s">
        <v>67</v>
      </c>
      <c r="F195" s="10">
        <v>-7.0476190476190466</v>
      </c>
      <c r="G195" s="10">
        <v>4.5773195876288657</v>
      </c>
      <c r="H195" s="10">
        <v>56.461538461538467</v>
      </c>
      <c r="I195" s="3">
        <v>8515</v>
      </c>
      <c r="J195" s="10">
        <v>23.9</v>
      </c>
    </row>
    <row r="196" spans="1:10" x14ac:dyDescent="0.25">
      <c r="A196" s="7" t="s">
        <v>61</v>
      </c>
      <c r="E196" s="3" t="s">
        <v>67</v>
      </c>
      <c r="F196" s="10">
        <v>-7.6190476190476186</v>
      </c>
      <c r="G196" s="10">
        <v>7.5670103092783494</v>
      </c>
      <c r="H196" s="10">
        <v>104.92307692307695</v>
      </c>
      <c r="I196" s="3">
        <v>10364.999999999998</v>
      </c>
      <c r="J196" s="10">
        <v>24.93</v>
      </c>
    </row>
    <row r="197" spans="1:10" x14ac:dyDescent="0.25">
      <c r="A197" s="7" t="s">
        <v>62</v>
      </c>
      <c r="E197" s="3" t="s">
        <v>67</v>
      </c>
      <c r="F197" s="10">
        <v>-6.9523809523809517</v>
      </c>
      <c r="G197" s="10">
        <v>-2.2268041237113394</v>
      </c>
      <c r="H197" s="10">
        <v>33.38461538461538</v>
      </c>
      <c r="I197" s="3">
        <v>8215</v>
      </c>
      <c r="J197" s="10">
        <v>20.72</v>
      </c>
    </row>
    <row r="198" spans="1:10" x14ac:dyDescent="0.25">
      <c r="A198" s="7" t="s">
        <v>15</v>
      </c>
      <c r="E198" s="3" t="s">
        <v>68</v>
      </c>
      <c r="F198" s="10"/>
      <c r="G198" s="10"/>
      <c r="H198" s="10"/>
      <c r="J198" s="10"/>
    </row>
    <row r="199" spans="1:10" x14ac:dyDescent="0.25">
      <c r="A199" s="7" t="s">
        <v>16</v>
      </c>
      <c r="E199" s="3" t="s">
        <v>68</v>
      </c>
      <c r="F199" s="10"/>
      <c r="G199" s="10"/>
      <c r="H199" s="10"/>
      <c r="J199" s="10"/>
    </row>
    <row r="200" spans="1:10" x14ac:dyDescent="0.25">
      <c r="A200" s="7" t="s">
        <v>17</v>
      </c>
      <c r="E200" s="3" t="s">
        <v>68</v>
      </c>
      <c r="F200" s="10"/>
      <c r="G200" s="10"/>
      <c r="H200" s="10"/>
      <c r="J200" s="10"/>
    </row>
    <row r="201" spans="1:10" x14ac:dyDescent="0.25">
      <c r="A201" s="7" t="s">
        <v>18</v>
      </c>
      <c r="E201" s="3" t="s">
        <v>68</v>
      </c>
      <c r="F201" s="10"/>
      <c r="G201" s="10"/>
      <c r="H201" s="10"/>
      <c r="J201" s="10"/>
    </row>
    <row r="202" spans="1:10" x14ac:dyDescent="0.25">
      <c r="A202" s="7" t="s">
        <v>19</v>
      </c>
      <c r="E202" s="3" t="s">
        <v>68</v>
      </c>
      <c r="F202" s="10"/>
      <c r="G202" s="10"/>
      <c r="H202" s="10"/>
      <c r="J202" s="10"/>
    </row>
    <row r="203" spans="1:10" x14ac:dyDescent="0.25">
      <c r="A203" s="7" t="s">
        <v>20</v>
      </c>
      <c r="E203" s="3" t="s">
        <v>68</v>
      </c>
      <c r="F203" s="10"/>
      <c r="G203" s="10"/>
      <c r="H203" s="10"/>
      <c r="J203" s="10"/>
    </row>
    <row r="204" spans="1:10" x14ac:dyDescent="0.25">
      <c r="A204" s="7" t="s">
        <v>21</v>
      </c>
      <c r="E204" s="3" t="s">
        <v>68</v>
      </c>
      <c r="F204" s="10"/>
      <c r="G204" s="10"/>
      <c r="H204" s="10"/>
      <c r="J204" s="10"/>
    </row>
    <row r="205" spans="1:10" x14ac:dyDescent="0.25">
      <c r="A205" s="7" t="s">
        <v>22</v>
      </c>
      <c r="E205" s="3" t="s">
        <v>68</v>
      </c>
      <c r="F205" s="10"/>
      <c r="G205" s="10"/>
      <c r="H205" s="10"/>
      <c r="J205" s="10"/>
    </row>
    <row r="206" spans="1:10" x14ac:dyDescent="0.25">
      <c r="A206" s="7" t="s">
        <v>23</v>
      </c>
      <c r="E206" s="3" t="s">
        <v>68</v>
      </c>
      <c r="F206" s="10"/>
      <c r="G206" s="10"/>
      <c r="H206" s="10"/>
      <c r="J206" s="10"/>
    </row>
    <row r="207" spans="1:10" x14ac:dyDescent="0.25">
      <c r="A207" s="7" t="s">
        <v>24</v>
      </c>
      <c r="E207" s="3" t="s">
        <v>68</v>
      </c>
      <c r="F207" s="10"/>
      <c r="G207" s="10"/>
      <c r="H207" s="10"/>
      <c r="J207" s="10"/>
    </row>
    <row r="208" spans="1:10" x14ac:dyDescent="0.25">
      <c r="A208" s="7" t="s">
        <v>63</v>
      </c>
      <c r="E208" s="3" t="s">
        <v>68</v>
      </c>
      <c r="F208" s="10">
        <v>-22.52</v>
      </c>
      <c r="G208" s="10">
        <v>-1.3157894736842102</v>
      </c>
      <c r="H208" s="10">
        <v>35.222222222222229</v>
      </c>
      <c r="I208" s="3">
        <v>12215</v>
      </c>
      <c r="J208" s="10">
        <v>19.32</v>
      </c>
    </row>
    <row r="209" spans="1:10" x14ac:dyDescent="0.25">
      <c r="A209" s="7" t="s">
        <v>25</v>
      </c>
      <c r="E209" s="3" t="s">
        <v>68</v>
      </c>
      <c r="F209" s="10"/>
      <c r="G209" s="10"/>
      <c r="H209" s="10"/>
      <c r="J209" s="10"/>
    </row>
    <row r="210" spans="1:10" x14ac:dyDescent="0.25">
      <c r="A210" s="7" t="s">
        <v>26</v>
      </c>
      <c r="E210" s="3" t="s">
        <v>68</v>
      </c>
      <c r="F210" s="10"/>
      <c r="G210" s="10"/>
      <c r="H210" s="10"/>
      <c r="J210" s="10"/>
    </row>
    <row r="211" spans="1:10" x14ac:dyDescent="0.25">
      <c r="A211" s="7" t="s">
        <v>27</v>
      </c>
      <c r="E211" s="3" t="s">
        <v>68</v>
      </c>
      <c r="F211" s="10"/>
      <c r="G211" s="10"/>
      <c r="H211" s="10"/>
      <c r="J211" s="10"/>
    </row>
    <row r="212" spans="1:10" x14ac:dyDescent="0.25">
      <c r="A212" s="7" t="s">
        <v>28</v>
      </c>
      <c r="E212" s="3" t="s">
        <v>68</v>
      </c>
      <c r="F212" s="10"/>
      <c r="G212" s="10"/>
      <c r="H212" s="10"/>
      <c r="J212" s="10"/>
    </row>
    <row r="213" spans="1:10" x14ac:dyDescent="0.25">
      <c r="A213" s="7" t="s">
        <v>29</v>
      </c>
      <c r="E213" s="3" t="s">
        <v>68</v>
      </c>
      <c r="F213" s="10"/>
      <c r="G213" s="10"/>
      <c r="H213" s="10"/>
      <c r="J213" s="10"/>
    </row>
    <row r="214" spans="1:10" x14ac:dyDescent="0.25">
      <c r="A214" s="7" t="s">
        <v>30</v>
      </c>
      <c r="E214" s="3" t="s">
        <v>68</v>
      </c>
      <c r="F214" s="10"/>
      <c r="G214" s="10"/>
      <c r="H214" s="10"/>
      <c r="J214" s="10"/>
    </row>
    <row r="215" spans="1:10" x14ac:dyDescent="0.25">
      <c r="A215" s="7" t="s">
        <v>31</v>
      </c>
      <c r="E215" s="3" t="s">
        <v>68</v>
      </c>
      <c r="F215" s="10"/>
      <c r="G215" s="10"/>
      <c r="H215" s="10"/>
      <c r="J215" s="10"/>
    </row>
    <row r="216" spans="1:10" x14ac:dyDescent="0.25">
      <c r="A216" s="7" t="s">
        <v>32</v>
      </c>
      <c r="E216" s="3" t="s">
        <v>68</v>
      </c>
      <c r="F216" s="10"/>
      <c r="G216" s="10"/>
      <c r="H216" s="10"/>
      <c r="J216" s="10"/>
    </row>
    <row r="217" spans="1:10" x14ac:dyDescent="0.25">
      <c r="A217" s="7" t="s">
        <v>33</v>
      </c>
      <c r="E217" s="3" t="s">
        <v>68</v>
      </c>
      <c r="F217" s="10"/>
      <c r="G217" s="10"/>
      <c r="H217" s="10"/>
      <c r="J217" s="10"/>
    </row>
    <row r="218" spans="1:10" x14ac:dyDescent="0.25">
      <c r="A218" s="7" t="s">
        <v>34</v>
      </c>
      <c r="E218" s="3" t="s">
        <v>68</v>
      </c>
      <c r="F218" s="10"/>
      <c r="G218" s="10"/>
      <c r="H218" s="10"/>
      <c r="J218" s="10"/>
    </row>
    <row r="219" spans="1:10" x14ac:dyDescent="0.25">
      <c r="A219" s="7" t="s">
        <v>35</v>
      </c>
      <c r="E219" s="3" t="s">
        <v>68</v>
      </c>
      <c r="F219" s="10">
        <v>10.48</v>
      </c>
      <c r="G219" s="10">
        <v>8.0824742268041234</v>
      </c>
      <c r="H219" s="10">
        <v>7.2307692307692246</v>
      </c>
      <c r="I219" s="3">
        <v>7265</v>
      </c>
      <c r="J219" s="10">
        <v>22.48</v>
      </c>
    </row>
    <row r="220" spans="1:10" x14ac:dyDescent="0.25">
      <c r="A220" s="7" t="s">
        <v>36</v>
      </c>
      <c r="E220" s="3" t="s">
        <v>68</v>
      </c>
      <c r="F220" s="10"/>
      <c r="G220" s="10"/>
      <c r="H220" s="10"/>
      <c r="J220" s="10"/>
    </row>
    <row r="221" spans="1:10" x14ac:dyDescent="0.25">
      <c r="A221" s="7" t="s">
        <v>37</v>
      </c>
      <c r="E221" s="3" t="s">
        <v>68</v>
      </c>
      <c r="F221" s="10"/>
      <c r="G221" s="10"/>
      <c r="H221" s="10"/>
      <c r="J221" s="10"/>
    </row>
    <row r="222" spans="1:10" x14ac:dyDescent="0.25">
      <c r="A222" s="7" t="s">
        <v>38</v>
      </c>
      <c r="E222" s="3" t="s">
        <v>68</v>
      </c>
      <c r="F222" s="10"/>
      <c r="G222" s="10"/>
      <c r="H222" s="10"/>
      <c r="J222" s="10"/>
    </row>
    <row r="223" spans="1:10" x14ac:dyDescent="0.25">
      <c r="A223" s="7" t="s">
        <v>39</v>
      </c>
      <c r="E223" s="3" t="s">
        <v>68</v>
      </c>
      <c r="F223" s="10"/>
      <c r="G223" s="10"/>
      <c r="H223" s="10"/>
      <c r="J223" s="10"/>
    </row>
    <row r="224" spans="1:10" x14ac:dyDescent="0.25">
      <c r="A224" s="7" t="s">
        <v>40</v>
      </c>
      <c r="E224" s="3" t="s">
        <v>68</v>
      </c>
      <c r="F224" s="10"/>
      <c r="G224" s="10"/>
      <c r="H224" s="10"/>
      <c r="J224" s="10"/>
    </row>
    <row r="225" spans="1:10" x14ac:dyDescent="0.25">
      <c r="A225" s="7" t="s">
        <v>41</v>
      </c>
      <c r="E225" s="3" t="s">
        <v>68</v>
      </c>
      <c r="F225" s="10"/>
      <c r="G225" s="10"/>
      <c r="H225" s="10"/>
      <c r="J225" s="10"/>
    </row>
    <row r="226" spans="1:10" x14ac:dyDescent="0.25">
      <c r="A226" s="7" t="s">
        <v>42</v>
      </c>
      <c r="E226" s="3" t="s">
        <v>68</v>
      </c>
      <c r="F226" s="10"/>
      <c r="G226" s="10"/>
      <c r="H226" s="10"/>
      <c r="J226" s="10"/>
    </row>
    <row r="227" spans="1:10" x14ac:dyDescent="0.25">
      <c r="A227" s="7" t="s">
        <v>43</v>
      </c>
      <c r="E227" s="3" t="s">
        <v>68</v>
      </c>
      <c r="F227" s="10"/>
      <c r="G227" s="10"/>
      <c r="H227" s="10"/>
      <c r="J227" s="10"/>
    </row>
    <row r="228" spans="1:10" x14ac:dyDescent="0.25">
      <c r="A228" s="7" t="s">
        <v>44</v>
      </c>
      <c r="E228" s="3" t="s">
        <v>68</v>
      </c>
      <c r="F228" s="10"/>
      <c r="G228" s="10"/>
      <c r="H228" s="10"/>
      <c r="J228" s="10"/>
    </row>
    <row r="229" spans="1:10" x14ac:dyDescent="0.25">
      <c r="A229" s="7" t="s">
        <v>45</v>
      </c>
      <c r="E229" s="3" t="s">
        <v>68</v>
      </c>
      <c r="F229" s="10"/>
      <c r="G229" s="10"/>
      <c r="H229" s="10"/>
      <c r="J229" s="10"/>
    </row>
    <row r="230" spans="1:10" x14ac:dyDescent="0.25">
      <c r="A230" s="7" t="s">
        <v>46</v>
      </c>
      <c r="E230" s="3" t="s">
        <v>68</v>
      </c>
      <c r="F230" s="11">
        <v>-2.8</v>
      </c>
      <c r="G230" s="10">
        <v>-1.9450549450549457</v>
      </c>
      <c r="H230" s="10">
        <v>48.263157894736835</v>
      </c>
      <c r="I230" s="3">
        <v>5815</v>
      </c>
      <c r="J230" s="10"/>
    </row>
    <row r="231" spans="1:10" x14ac:dyDescent="0.25">
      <c r="A231" s="7" t="s">
        <v>47</v>
      </c>
      <c r="E231" s="3" t="s">
        <v>68</v>
      </c>
      <c r="F231" s="10"/>
      <c r="G231" s="10"/>
      <c r="H231" s="10"/>
      <c r="J231" s="10"/>
    </row>
    <row r="232" spans="1:10" x14ac:dyDescent="0.25">
      <c r="A232" s="7" t="s">
        <v>48</v>
      </c>
      <c r="E232" s="3" t="s">
        <v>68</v>
      </c>
      <c r="F232" s="10"/>
      <c r="G232" s="10"/>
      <c r="H232" s="10"/>
      <c r="J232" s="10"/>
    </row>
    <row r="233" spans="1:10" x14ac:dyDescent="0.25">
      <c r="A233" s="7" t="s">
        <v>49</v>
      </c>
      <c r="E233" s="3" t="s">
        <v>68</v>
      </c>
      <c r="F233" s="10"/>
      <c r="G233" s="10"/>
      <c r="H233" s="10"/>
      <c r="J233" s="10"/>
    </row>
    <row r="234" spans="1:10" x14ac:dyDescent="0.25">
      <c r="A234" s="7" t="s">
        <v>50</v>
      </c>
      <c r="E234" s="3" t="s">
        <v>68</v>
      </c>
      <c r="F234" s="10"/>
      <c r="G234" s="10"/>
      <c r="H234" s="10"/>
      <c r="J234" s="10"/>
    </row>
    <row r="235" spans="1:10" x14ac:dyDescent="0.25">
      <c r="A235" s="7" t="s">
        <v>51</v>
      </c>
      <c r="E235" s="3" t="s">
        <v>68</v>
      </c>
      <c r="F235" s="10"/>
      <c r="G235" s="10"/>
      <c r="H235" s="10"/>
      <c r="J235" s="10"/>
    </row>
    <row r="236" spans="1:10" x14ac:dyDescent="0.25">
      <c r="A236" s="7" t="s">
        <v>52</v>
      </c>
      <c r="E236" s="3" t="s">
        <v>68</v>
      </c>
      <c r="F236" s="10"/>
      <c r="G236" s="10"/>
      <c r="H236" s="10"/>
      <c r="J236" s="10"/>
    </row>
    <row r="237" spans="1:10" x14ac:dyDescent="0.25">
      <c r="A237" s="7" t="s">
        <v>53</v>
      </c>
      <c r="E237" s="3" t="s">
        <v>68</v>
      </c>
      <c r="F237" s="10"/>
      <c r="G237" s="10"/>
      <c r="H237" s="10"/>
      <c r="J237" s="10"/>
    </row>
    <row r="238" spans="1:10" x14ac:dyDescent="0.25">
      <c r="A238" s="7" t="s">
        <v>54</v>
      </c>
      <c r="E238" s="3" t="s">
        <v>68</v>
      </c>
      <c r="F238" s="10"/>
      <c r="G238" s="10"/>
      <c r="H238" s="10"/>
      <c r="J238" s="10"/>
    </row>
    <row r="239" spans="1:10" x14ac:dyDescent="0.25">
      <c r="A239" s="7" t="s">
        <v>55</v>
      </c>
      <c r="E239" s="3" t="s">
        <v>68</v>
      </c>
      <c r="F239" s="10">
        <v>-9.5238095238095316E-2</v>
      </c>
      <c r="G239" s="10">
        <v>-5.9381443298969065</v>
      </c>
      <c r="H239" s="10">
        <v>4.5789473684210522</v>
      </c>
      <c r="I239" s="3">
        <v>8365</v>
      </c>
      <c r="J239" s="10">
        <v>16.920000000000002</v>
      </c>
    </row>
    <row r="240" spans="1:10" x14ac:dyDescent="0.25">
      <c r="A240" s="7" t="s">
        <v>56</v>
      </c>
      <c r="E240" s="3" t="s">
        <v>68</v>
      </c>
      <c r="F240" s="10">
        <v>-1.9047619047619038</v>
      </c>
      <c r="G240" s="10">
        <v>5.2989690721649483</v>
      </c>
      <c r="H240" s="10">
        <v>119.8421052631579</v>
      </c>
      <c r="I240" s="3">
        <v>9415.0000000000018</v>
      </c>
      <c r="J240" s="10">
        <v>18.61</v>
      </c>
    </row>
    <row r="241" spans="1:10" x14ac:dyDescent="0.25">
      <c r="A241" s="7" t="s">
        <v>57</v>
      </c>
      <c r="E241" s="3" t="s">
        <v>68</v>
      </c>
      <c r="F241" s="10">
        <v>-5.1428571428571415</v>
      </c>
      <c r="G241" s="10">
        <v>-1.9175257731958752</v>
      </c>
      <c r="H241" s="10">
        <v>78.263157894736835</v>
      </c>
      <c r="I241" s="3">
        <v>14615</v>
      </c>
      <c r="J241" s="10">
        <v>17.71</v>
      </c>
    </row>
    <row r="242" spans="1:10" x14ac:dyDescent="0.25">
      <c r="A242" s="7" t="s">
        <v>58</v>
      </c>
      <c r="E242" s="3" t="s">
        <v>68</v>
      </c>
      <c r="F242" s="10">
        <v>-1.6190476190476177</v>
      </c>
      <c r="G242" s="10">
        <v>2.6185567010309283</v>
      </c>
      <c r="H242" s="10">
        <v>28.789473684210517</v>
      </c>
      <c r="I242" s="3">
        <v>10014.999999999998</v>
      </c>
      <c r="J242" s="10">
        <v>20.5</v>
      </c>
    </row>
    <row r="243" spans="1:10" x14ac:dyDescent="0.25">
      <c r="A243" s="7" t="s">
        <v>59</v>
      </c>
      <c r="E243" s="3" t="s">
        <v>68</v>
      </c>
      <c r="F243" s="10">
        <v>0.47619047619047661</v>
      </c>
      <c r="G243" s="10">
        <v>10.865979381443298</v>
      </c>
      <c r="H243" s="10">
        <v>39.53846153846154</v>
      </c>
      <c r="I243" s="3">
        <v>11665</v>
      </c>
      <c r="J243" s="10">
        <v>18.670000000000002</v>
      </c>
    </row>
    <row r="244" spans="1:10" x14ac:dyDescent="0.25">
      <c r="A244" s="7" t="s">
        <v>60</v>
      </c>
      <c r="E244" s="3" t="s">
        <v>68</v>
      </c>
      <c r="F244" s="10">
        <v>-2.8571428571428568</v>
      </c>
      <c r="G244" s="10">
        <v>2.1030927835051547</v>
      </c>
      <c r="H244" s="10">
        <v>44.92307692307692</v>
      </c>
      <c r="I244" s="3">
        <v>7015</v>
      </c>
      <c r="J244" s="10">
        <v>14.55</v>
      </c>
    </row>
    <row r="245" spans="1:10" x14ac:dyDescent="0.25">
      <c r="A245" s="7" t="s">
        <v>61</v>
      </c>
      <c r="E245" s="3" t="s">
        <v>68</v>
      </c>
      <c r="F245" s="10">
        <v>-6.8571428571428559</v>
      </c>
      <c r="G245" s="10">
        <v>4.5773195876288657</v>
      </c>
      <c r="H245" s="10">
        <v>28.769230769230763</v>
      </c>
      <c r="I245" s="3">
        <v>7764.9999999999991</v>
      </c>
      <c r="J245" s="10">
        <v>19.47</v>
      </c>
    </row>
    <row r="246" spans="1:10" x14ac:dyDescent="0.25">
      <c r="A246" s="7" t="s">
        <v>62</v>
      </c>
      <c r="E246" s="3" t="s">
        <v>68</v>
      </c>
      <c r="F246" s="10">
        <v>-7.0476190476190466</v>
      </c>
      <c r="G246" s="10">
        <v>29.938144329896904</v>
      </c>
      <c r="H246" s="10">
        <v>88.769230769230759</v>
      </c>
      <c r="I246" s="3">
        <v>7265</v>
      </c>
      <c r="J246" s="10">
        <v>19.63</v>
      </c>
    </row>
    <row r="247" spans="1:10" x14ac:dyDescent="0.25">
      <c r="A247" s="7" t="s">
        <v>15</v>
      </c>
      <c r="E247" s="3" t="s">
        <v>69</v>
      </c>
      <c r="F247" s="10"/>
      <c r="G247" s="10"/>
      <c r="H247" s="10"/>
      <c r="J247" s="10"/>
    </row>
    <row r="248" spans="1:10" x14ac:dyDescent="0.25">
      <c r="A248" s="7" t="s">
        <v>16</v>
      </c>
      <c r="E248" s="3" t="s">
        <v>69</v>
      </c>
      <c r="F248" s="10">
        <v>-25.666666666666661</v>
      </c>
      <c r="G248" s="10">
        <v>-0.15789473684210542</v>
      </c>
      <c r="H248" s="10">
        <v>51.055555555555557</v>
      </c>
      <c r="I248" s="3">
        <v>23415</v>
      </c>
      <c r="J248" s="10">
        <v>13.28</v>
      </c>
    </row>
    <row r="249" spans="1:10" x14ac:dyDescent="0.25">
      <c r="A249" s="7" t="s">
        <v>17</v>
      </c>
      <c r="E249" s="3" t="s">
        <v>69</v>
      </c>
      <c r="F249" s="10"/>
      <c r="G249" s="10"/>
      <c r="H249" s="10"/>
      <c r="J249" s="10"/>
    </row>
    <row r="250" spans="1:10" x14ac:dyDescent="0.25">
      <c r="A250" s="7" t="s">
        <v>18</v>
      </c>
      <c r="E250" s="3" t="s">
        <v>69</v>
      </c>
      <c r="F250" s="10"/>
      <c r="G250" s="10"/>
      <c r="H250" s="10"/>
      <c r="J250" s="10"/>
    </row>
    <row r="251" spans="1:10" x14ac:dyDescent="0.25">
      <c r="A251" s="7" t="s">
        <v>19</v>
      </c>
      <c r="E251" s="3" t="s">
        <v>69</v>
      </c>
      <c r="F251" s="10">
        <v>-24.809523809523803</v>
      </c>
      <c r="G251" s="10">
        <v>-4.8947368421052628</v>
      </c>
      <c r="H251" s="10">
        <v>120.50000000000003</v>
      </c>
      <c r="I251" s="3">
        <v>11015</v>
      </c>
      <c r="J251" s="10">
        <v>9.86</v>
      </c>
    </row>
    <row r="252" spans="1:10" x14ac:dyDescent="0.25">
      <c r="A252" s="7" t="s">
        <v>20</v>
      </c>
      <c r="E252" s="3" t="s">
        <v>69</v>
      </c>
      <c r="F252" s="10">
        <v>-12.33333333333333</v>
      </c>
      <c r="G252" s="10">
        <v>8.4736842105263204</v>
      </c>
      <c r="H252" s="10">
        <v>13.277777777777773</v>
      </c>
      <c r="I252" s="3">
        <v>14165</v>
      </c>
      <c r="J252" s="10">
        <v>7.42</v>
      </c>
    </row>
    <row r="253" spans="1:10" x14ac:dyDescent="0.25">
      <c r="A253" s="7" t="s">
        <v>21</v>
      </c>
      <c r="E253" s="3" t="s">
        <v>69</v>
      </c>
      <c r="F253" s="10">
        <v>-19.476190476190474</v>
      </c>
      <c r="G253" s="10">
        <v>9.1052631578947363</v>
      </c>
      <c r="H253" s="10"/>
      <c r="J253" s="10">
        <v>8</v>
      </c>
    </row>
    <row r="254" spans="1:10" x14ac:dyDescent="0.25">
      <c r="A254" s="7" t="s">
        <v>22</v>
      </c>
      <c r="E254" s="3" t="s">
        <v>69</v>
      </c>
      <c r="F254" s="10"/>
      <c r="G254" s="10"/>
      <c r="H254" s="10"/>
      <c r="J254" s="10"/>
    </row>
    <row r="255" spans="1:10" x14ac:dyDescent="0.25">
      <c r="A255" s="7" t="s">
        <v>23</v>
      </c>
      <c r="E255" s="3" t="s">
        <v>69</v>
      </c>
      <c r="F255" s="10">
        <v>-20.714285714285712</v>
      </c>
      <c r="G255" s="10">
        <v>-1.3157894736842102</v>
      </c>
      <c r="H255" s="10">
        <v>44.944444444444436</v>
      </c>
      <c r="I255" s="3">
        <v>15865</v>
      </c>
      <c r="J255" s="10">
        <v>11.98</v>
      </c>
    </row>
    <row r="256" spans="1:10" x14ac:dyDescent="0.25">
      <c r="A256" s="7" t="s">
        <v>24</v>
      </c>
      <c r="E256" s="3" t="s">
        <v>69</v>
      </c>
      <c r="F256" s="10">
        <v>-25.761904761904756</v>
      </c>
      <c r="G256" s="10">
        <v>-5.2105263157894743</v>
      </c>
      <c r="H256" s="10">
        <v>11.888888888888891</v>
      </c>
      <c r="I256" s="3">
        <v>6615</v>
      </c>
      <c r="J256" s="10">
        <v>12.56</v>
      </c>
    </row>
    <row r="257" spans="1:10" x14ac:dyDescent="0.25">
      <c r="A257" s="7" t="s">
        <v>63</v>
      </c>
      <c r="E257" s="3" t="s">
        <v>69</v>
      </c>
      <c r="F257" s="10"/>
      <c r="G257" s="10"/>
      <c r="H257" s="10"/>
      <c r="J257" s="10"/>
    </row>
    <row r="258" spans="1:10" x14ac:dyDescent="0.25">
      <c r="A258" s="7" t="s">
        <v>25</v>
      </c>
      <c r="E258" s="3" t="s">
        <v>69</v>
      </c>
      <c r="F258" s="10"/>
      <c r="G258" s="10"/>
      <c r="H258" s="10"/>
      <c r="J258" s="10"/>
    </row>
    <row r="259" spans="1:10" x14ac:dyDescent="0.25">
      <c r="A259" s="7" t="s">
        <v>26</v>
      </c>
      <c r="E259" s="3" t="s">
        <v>69</v>
      </c>
      <c r="F259" s="10">
        <v>-22.238095238095234</v>
      </c>
      <c r="G259" s="10">
        <v>17.210526315789473</v>
      </c>
      <c r="H259" s="10">
        <v>68.555555555555543</v>
      </c>
      <c r="I259" s="3">
        <v>1315</v>
      </c>
      <c r="J259" s="10"/>
    </row>
    <row r="260" spans="1:10" x14ac:dyDescent="0.25">
      <c r="A260" s="7" t="s">
        <v>27</v>
      </c>
      <c r="E260" s="3" t="s">
        <v>69</v>
      </c>
      <c r="F260" s="10"/>
      <c r="G260" s="10"/>
      <c r="H260" s="10">
        <v>30.777777777777782</v>
      </c>
      <c r="I260" s="3">
        <v>9515.0000000000018</v>
      </c>
      <c r="J260" s="10">
        <v>15.84</v>
      </c>
    </row>
    <row r="261" spans="1:10" x14ac:dyDescent="0.25">
      <c r="A261" s="7" t="s">
        <v>28</v>
      </c>
      <c r="E261" s="3" t="s">
        <v>69</v>
      </c>
      <c r="F261" s="10">
        <v>-23.857142857142854</v>
      </c>
      <c r="G261" s="10">
        <v>32.05263157894737</v>
      </c>
      <c r="H261" s="10">
        <v>14.111111111111114</v>
      </c>
      <c r="I261" s="3">
        <v>16464.999999999996</v>
      </c>
      <c r="J261" s="10">
        <v>15.99</v>
      </c>
    </row>
    <row r="262" spans="1:10" x14ac:dyDescent="0.25">
      <c r="A262" s="7" t="s">
        <v>29</v>
      </c>
      <c r="E262" s="3" t="s">
        <v>69</v>
      </c>
      <c r="F262" s="10">
        <v>-24.23809523809523</v>
      </c>
      <c r="G262" s="10">
        <v>7.8421052631578929</v>
      </c>
      <c r="H262" s="10"/>
      <c r="J262" s="10"/>
    </row>
    <row r="263" spans="1:10" x14ac:dyDescent="0.25">
      <c r="A263" s="7" t="s">
        <v>30</v>
      </c>
      <c r="E263" s="3" t="s">
        <v>69</v>
      </c>
      <c r="F263" s="10"/>
      <c r="G263" s="10"/>
      <c r="H263" s="10"/>
      <c r="J263" s="10"/>
    </row>
    <row r="264" spans="1:10" x14ac:dyDescent="0.25">
      <c r="A264" s="7" t="s">
        <v>31</v>
      </c>
      <c r="E264" s="3" t="s">
        <v>69</v>
      </c>
      <c r="F264" s="10"/>
      <c r="G264" s="10"/>
      <c r="H264" s="10"/>
      <c r="J264" s="10"/>
    </row>
    <row r="265" spans="1:10" x14ac:dyDescent="0.25">
      <c r="A265" s="7" t="s">
        <v>32</v>
      </c>
      <c r="E265" s="3" t="s">
        <v>69</v>
      </c>
      <c r="F265" s="10"/>
      <c r="G265" s="10"/>
      <c r="H265" s="10"/>
      <c r="J265" s="10"/>
    </row>
    <row r="266" spans="1:10" x14ac:dyDescent="0.25">
      <c r="A266" s="7" t="s">
        <v>33</v>
      </c>
      <c r="E266" s="3" t="s">
        <v>69</v>
      </c>
      <c r="F266" s="10">
        <v>-8</v>
      </c>
      <c r="G266" s="10">
        <v>0.69230769230769229</v>
      </c>
      <c r="H266" s="10">
        <v>25.222222222222221</v>
      </c>
      <c r="I266" s="3">
        <v>6365</v>
      </c>
      <c r="J266" s="10">
        <v>6.9</v>
      </c>
    </row>
    <row r="267" spans="1:10" x14ac:dyDescent="0.25">
      <c r="A267" s="7" t="s">
        <v>34</v>
      </c>
      <c r="E267" s="3" t="s">
        <v>69</v>
      </c>
      <c r="F267" s="10"/>
      <c r="G267" s="10">
        <v>0.47252747252747229</v>
      </c>
      <c r="H267" s="10">
        <v>74.111111111111114</v>
      </c>
      <c r="I267" s="3">
        <v>4115.0000000000009</v>
      </c>
      <c r="J267" s="10">
        <v>15.54</v>
      </c>
    </row>
    <row r="268" spans="1:10" x14ac:dyDescent="0.25">
      <c r="A268" s="7" t="s">
        <v>35</v>
      </c>
      <c r="E268" s="3" t="s">
        <v>69</v>
      </c>
      <c r="F268" s="10"/>
      <c r="G268" s="10"/>
      <c r="H268" s="10"/>
      <c r="J268" s="10"/>
    </row>
    <row r="269" spans="1:10" x14ac:dyDescent="0.25">
      <c r="A269" s="7" t="s">
        <v>36</v>
      </c>
      <c r="E269" s="3" t="s">
        <v>69</v>
      </c>
      <c r="F269" s="10"/>
      <c r="G269" s="10"/>
      <c r="H269" s="10"/>
      <c r="J269" s="10"/>
    </row>
    <row r="270" spans="1:10" x14ac:dyDescent="0.25">
      <c r="A270" s="7" t="s">
        <v>37</v>
      </c>
      <c r="E270" s="3" t="s">
        <v>69</v>
      </c>
      <c r="F270" s="10">
        <v>-8.5</v>
      </c>
      <c r="G270" s="10">
        <v>-1.2857142857142858</v>
      </c>
      <c r="H270" s="10">
        <v>14.111111111111114</v>
      </c>
      <c r="I270" s="3">
        <v>4365.0000000000009</v>
      </c>
      <c r="J270" s="10"/>
    </row>
    <row r="271" spans="1:10" x14ac:dyDescent="0.25">
      <c r="A271" s="7" t="s">
        <v>38</v>
      </c>
      <c r="E271" s="3" t="s">
        <v>69</v>
      </c>
      <c r="F271" s="10">
        <v>-8.8000000000000007</v>
      </c>
      <c r="G271" s="10">
        <v>2.5604395604395607</v>
      </c>
      <c r="H271" s="10">
        <v>41.888888888888886</v>
      </c>
      <c r="I271" s="3">
        <v>5915</v>
      </c>
      <c r="J271" s="10">
        <v>4.24</v>
      </c>
    </row>
    <row r="272" spans="1:10" x14ac:dyDescent="0.25">
      <c r="A272" s="7" t="s">
        <v>39</v>
      </c>
      <c r="E272" s="3" t="s">
        <v>69</v>
      </c>
      <c r="F272" s="10">
        <v>-7.2000000000000011</v>
      </c>
      <c r="G272" s="10">
        <v>1.1318681318681307</v>
      </c>
      <c r="H272" s="10">
        <v>159.66666666666666</v>
      </c>
      <c r="I272" s="3">
        <v>4814.9999999999991</v>
      </c>
      <c r="J272" s="10">
        <v>10.9</v>
      </c>
    </row>
    <row r="273" spans="1:10" x14ac:dyDescent="0.25">
      <c r="A273" s="7" t="s">
        <v>40</v>
      </c>
      <c r="E273" s="3" t="s">
        <v>69</v>
      </c>
      <c r="F273" s="10">
        <v>-7.9</v>
      </c>
      <c r="G273" s="10">
        <v>-0.18681318681318759</v>
      </c>
      <c r="H273" s="10">
        <v>347.44444444444451</v>
      </c>
      <c r="I273" s="3">
        <v>7565</v>
      </c>
      <c r="J273" s="10">
        <v>3.98</v>
      </c>
    </row>
    <row r="274" spans="1:10" x14ac:dyDescent="0.25">
      <c r="A274" s="7" t="s">
        <v>41</v>
      </c>
      <c r="E274" s="3" t="s">
        <v>69</v>
      </c>
      <c r="F274" s="10">
        <v>-7.1000000000000005</v>
      </c>
      <c r="G274" s="10">
        <v>-2.2747252747252755</v>
      </c>
      <c r="H274" s="10">
        <v>123.5263157894737</v>
      </c>
      <c r="I274" s="3">
        <v>5715</v>
      </c>
      <c r="J274" s="10">
        <v>5.89</v>
      </c>
    </row>
    <row r="275" spans="1:10" x14ac:dyDescent="0.25">
      <c r="A275" s="7" t="s">
        <v>42</v>
      </c>
      <c r="E275" s="3" t="s">
        <v>69</v>
      </c>
      <c r="F275" s="10">
        <v>-6.3</v>
      </c>
      <c r="G275" s="10">
        <v>1.4615384615384606</v>
      </c>
      <c r="H275" s="10">
        <v>59.842105263157897</v>
      </c>
      <c r="I275" s="3">
        <v>5665</v>
      </c>
      <c r="J275" s="10">
        <v>10.97</v>
      </c>
    </row>
    <row r="276" spans="1:10" x14ac:dyDescent="0.25">
      <c r="A276" s="7" t="s">
        <v>43</v>
      </c>
      <c r="E276" s="3" t="s">
        <v>69</v>
      </c>
      <c r="F276" s="10">
        <v>-0.40000000000000036</v>
      </c>
      <c r="G276" s="10">
        <v>1.4615384615384606</v>
      </c>
      <c r="H276" s="10">
        <v>14.05263157894737</v>
      </c>
      <c r="I276" s="3">
        <v>3064.9999999999995</v>
      </c>
      <c r="J276" s="10">
        <v>10.1</v>
      </c>
    </row>
    <row r="277" spans="1:10" x14ac:dyDescent="0.25">
      <c r="A277" s="7" t="s">
        <v>44</v>
      </c>
      <c r="E277" s="3" t="s">
        <v>69</v>
      </c>
      <c r="F277" s="10"/>
      <c r="G277" s="10"/>
      <c r="H277" s="10"/>
      <c r="J277" s="10"/>
    </row>
    <row r="278" spans="1:10" x14ac:dyDescent="0.25">
      <c r="A278" s="7" t="s">
        <v>45</v>
      </c>
      <c r="E278" s="3" t="s">
        <v>69</v>
      </c>
      <c r="F278" s="10">
        <v>-8.4</v>
      </c>
      <c r="G278" s="10">
        <v>-2.604395604395604</v>
      </c>
      <c r="H278" s="10">
        <v>27.736842105263165</v>
      </c>
      <c r="I278" s="3">
        <v>3765</v>
      </c>
      <c r="J278" s="10">
        <v>12.25</v>
      </c>
    </row>
    <row r="279" spans="1:10" x14ac:dyDescent="0.25">
      <c r="A279" s="7" t="s">
        <v>46</v>
      </c>
      <c r="E279" s="3" t="s">
        <v>69</v>
      </c>
      <c r="F279" s="10">
        <v>5.3999999999999995</v>
      </c>
      <c r="G279" s="10">
        <v>-1.1758241758241759</v>
      </c>
      <c r="H279" s="10">
        <v>84.05263157894737</v>
      </c>
      <c r="I279" s="3">
        <v>4664.9999999999991</v>
      </c>
      <c r="J279" s="10">
        <v>6.13</v>
      </c>
    </row>
    <row r="280" spans="1:10" x14ac:dyDescent="0.25">
      <c r="A280" s="7" t="s">
        <v>47</v>
      </c>
      <c r="E280" s="3" t="s">
        <v>69</v>
      </c>
      <c r="F280" s="10">
        <v>-8.8000000000000007</v>
      </c>
      <c r="G280" s="10">
        <v>1.0219780219780208</v>
      </c>
      <c r="H280" s="10">
        <v>33.526315789473678</v>
      </c>
      <c r="I280" s="3">
        <v>3765</v>
      </c>
      <c r="J280" s="10">
        <v>20.96</v>
      </c>
    </row>
    <row r="281" spans="1:10" x14ac:dyDescent="0.25">
      <c r="A281" s="7" t="s">
        <v>48</v>
      </c>
      <c r="E281" s="3" t="s">
        <v>69</v>
      </c>
      <c r="F281" s="10">
        <v>50.8</v>
      </c>
      <c r="G281" s="10">
        <v>-2.1648351648351656</v>
      </c>
      <c r="H281" s="10">
        <v>77.210526315789465</v>
      </c>
      <c r="I281" s="3">
        <v>4215.0000000000009</v>
      </c>
      <c r="J281" s="10">
        <v>9.68</v>
      </c>
    </row>
    <row r="282" spans="1:10" x14ac:dyDescent="0.25">
      <c r="A282" s="7" t="s">
        <v>49</v>
      </c>
      <c r="E282" s="3" t="s">
        <v>69</v>
      </c>
      <c r="F282" s="10"/>
      <c r="G282" s="10"/>
      <c r="H282" s="10"/>
      <c r="J282" s="10"/>
    </row>
    <row r="283" spans="1:10" x14ac:dyDescent="0.25">
      <c r="A283" s="7" t="s">
        <v>50</v>
      </c>
      <c r="E283" s="3" t="s">
        <v>69</v>
      </c>
      <c r="F283" s="10">
        <v>-8.6666666666666661</v>
      </c>
      <c r="G283" s="10">
        <v>9.8350515463917532</v>
      </c>
      <c r="H283" s="10">
        <v>7.7368421052631602</v>
      </c>
      <c r="I283" s="3">
        <v>9465.0000000000018</v>
      </c>
      <c r="J283" s="10">
        <v>9.4600000000000009</v>
      </c>
    </row>
    <row r="284" spans="1:10" x14ac:dyDescent="0.25">
      <c r="A284" s="7" t="s">
        <v>51</v>
      </c>
      <c r="E284" s="3" t="s">
        <v>69</v>
      </c>
      <c r="F284" s="10">
        <v>-6.2857142857142856</v>
      </c>
      <c r="G284" s="10">
        <v>-4.9072164948453612</v>
      </c>
      <c r="H284" s="10">
        <v>11.94736842105263</v>
      </c>
      <c r="I284" s="3">
        <v>10064.999999999998</v>
      </c>
      <c r="J284" s="10">
        <v>7.3</v>
      </c>
    </row>
    <row r="285" spans="1:10" x14ac:dyDescent="0.25">
      <c r="A285" s="7" t="s">
        <v>52</v>
      </c>
      <c r="E285" s="3" t="s">
        <v>69</v>
      </c>
      <c r="F285" s="10"/>
      <c r="G285" s="10"/>
      <c r="H285" s="10"/>
      <c r="J285" s="10"/>
    </row>
    <row r="286" spans="1:10" x14ac:dyDescent="0.25">
      <c r="A286" s="7" t="s">
        <v>53</v>
      </c>
      <c r="E286" s="3" t="s">
        <v>69</v>
      </c>
      <c r="F286" s="10">
        <v>-8.3809523809523796</v>
      </c>
      <c r="G286" s="10">
        <v>-4.7010309278350517</v>
      </c>
      <c r="H286" s="10">
        <v>7.7368421052631602</v>
      </c>
      <c r="I286" s="3">
        <v>14115</v>
      </c>
      <c r="J286" s="10">
        <v>7.61</v>
      </c>
    </row>
    <row r="287" spans="1:10" x14ac:dyDescent="0.25">
      <c r="A287" s="7" t="s">
        <v>54</v>
      </c>
      <c r="E287" s="3" t="s">
        <v>69</v>
      </c>
      <c r="F287" s="10"/>
      <c r="G287" s="10"/>
      <c r="H287" s="10"/>
      <c r="J287" s="10"/>
    </row>
    <row r="288" spans="1:10" x14ac:dyDescent="0.25">
      <c r="A288" s="7" t="s">
        <v>55</v>
      </c>
      <c r="E288" s="3" t="s">
        <v>69</v>
      </c>
      <c r="F288" s="10"/>
      <c r="G288" s="10"/>
      <c r="H288" s="10"/>
      <c r="J288" s="10"/>
    </row>
    <row r="289" spans="1:10" x14ac:dyDescent="0.25">
      <c r="A289" s="7" t="s">
        <v>56</v>
      </c>
      <c r="E289" s="3" t="s">
        <v>69</v>
      </c>
      <c r="F289" s="10">
        <v>-11.238095238095237</v>
      </c>
      <c r="G289" s="10">
        <v>1.278350515463917</v>
      </c>
      <c r="H289" s="10">
        <v>11.076923076923075</v>
      </c>
      <c r="I289" s="3">
        <v>8215</v>
      </c>
      <c r="J289" s="10">
        <v>8.06</v>
      </c>
    </row>
    <row r="290" spans="1:10" x14ac:dyDescent="0.25">
      <c r="A290" s="7" t="s">
        <v>57</v>
      </c>
      <c r="E290" s="3" t="s">
        <v>69</v>
      </c>
      <c r="F290" s="10"/>
      <c r="G290" s="10"/>
      <c r="H290" s="10"/>
      <c r="J290" s="10"/>
    </row>
    <row r="291" spans="1:10" x14ac:dyDescent="0.25">
      <c r="A291" s="7" t="s">
        <v>58</v>
      </c>
      <c r="E291" s="3" t="s">
        <v>69</v>
      </c>
      <c r="F291" s="10"/>
      <c r="G291" s="10"/>
      <c r="H291" s="10"/>
      <c r="J291" s="10"/>
    </row>
    <row r="292" spans="1:10" x14ac:dyDescent="0.25">
      <c r="A292" s="7" t="s">
        <v>59</v>
      </c>
      <c r="E292" s="3" t="s">
        <v>69</v>
      </c>
      <c r="F292" s="10"/>
      <c r="G292" s="10"/>
      <c r="H292" s="10"/>
      <c r="J292" s="10"/>
    </row>
    <row r="293" spans="1:10" x14ac:dyDescent="0.25">
      <c r="A293" s="7" t="s">
        <v>60</v>
      </c>
      <c r="E293" s="3" t="s">
        <v>69</v>
      </c>
      <c r="F293" s="10"/>
      <c r="G293" s="10"/>
      <c r="H293" s="10"/>
      <c r="J293" s="10"/>
    </row>
    <row r="294" spans="1:10" x14ac:dyDescent="0.25">
      <c r="A294" s="7" t="s">
        <v>61</v>
      </c>
      <c r="E294" s="3" t="s">
        <v>69</v>
      </c>
      <c r="F294" s="10"/>
      <c r="G294" s="10"/>
      <c r="H294" s="10"/>
      <c r="J294" s="10"/>
    </row>
    <row r="295" spans="1:10" x14ac:dyDescent="0.25">
      <c r="A295" s="7" t="s">
        <v>62</v>
      </c>
      <c r="E295" s="3" t="s">
        <v>69</v>
      </c>
      <c r="F295" s="10"/>
      <c r="G295" s="10"/>
      <c r="H295" s="10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tokine-Row</vt:lpstr>
      <vt:lpstr>Cytokine-Colum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6-05T15:00:34Z</dcterms:created>
  <dcterms:modified xsi:type="dcterms:W3CDTF">2021-07-12T20:01:23Z</dcterms:modified>
</cp:coreProperties>
</file>